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386" firstSheet="0" activeTab="0"/>
  </bookViews>
  <sheets>
    <sheet name="TFBS" sheetId="1" state="visible" r:id="rId2"/>
    <sheet name="cluster A" sheetId="2" state="visible" r:id="rId3"/>
    <sheet name="cluster B,C,E" sheetId="3" state="visible" r:id="rId4"/>
    <sheet name="cluster F" sheetId="4" state="visible" r:id="rId5"/>
    <sheet name="cluster D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85" uniqueCount="261">
  <si>
    <t xml:space="preserve">Position weight matrix</t>
  </si>
  <si>
    <t xml:space="preserve">cluster A</t>
  </si>
  <si>
    <t xml:space="preserve">cluster B</t>
  </si>
  <si>
    <t xml:space="preserve">cluster C</t>
  </si>
  <si>
    <t xml:space="preserve">cluster D</t>
  </si>
  <si>
    <t xml:space="preserve">cluster E</t>
  </si>
  <si>
    <t xml:space="preserve">cluster F</t>
  </si>
  <si>
    <t xml:space="preserve">Refseq</t>
  </si>
  <si>
    <t xml:space="preserve">Matrix ID</t>
  </si>
  <si>
    <t xml:space="preserve">Transcription factor</t>
  </si>
  <si>
    <t xml:space="preserve">Sim</t>
  </si>
  <si>
    <t xml:space="preserve"># hits</t>
  </si>
  <si>
    <t xml:space="preserve"># data</t>
  </si>
  <si>
    <t xml:space="preserve">p-value</t>
  </si>
  <si>
    <t xml:space="preserve">FDR</t>
  </si>
  <si>
    <t xml:space="preserve">M00002</t>
  </si>
  <si>
    <t xml:space="preserve">E47</t>
  </si>
  <si>
    <t xml:space="preserve">M00005</t>
  </si>
  <si>
    <t xml:space="preserve">AP-4 (activator protein 4)</t>
  </si>
  <si>
    <t xml:space="preserve">M00006</t>
  </si>
  <si>
    <t xml:space="preserve">MEF-2 (myogenic enhancer factor 2)</t>
  </si>
  <si>
    <t xml:space="preserve">M00007</t>
  </si>
  <si>
    <t xml:space="preserve">Elk-1</t>
  </si>
  <si>
    <t xml:space="preserve">M00008</t>
  </si>
  <si>
    <t xml:space="preserve">Sp1 (stimulating protein 1)</t>
  </si>
  <si>
    <t xml:space="preserve">M00017</t>
  </si>
  <si>
    <t xml:space="preserve">ATF (activating transcription factor)</t>
  </si>
  <si>
    <t xml:space="preserve">M00024</t>
  </si>
  <si>
    <t xml:space="preserve">E2F</t>
  </si>
  <si>
    <t xml:space="preserve">M00025</t>
  </si>
  <si>
    <t xml:space="preserve">M00032</t>
  </si>
  <si>
    <t xml:space="preserve">c-Ets-1(p54)</t>
  </si>
  <si>
    <t xml:space="preserve">M00033</t>
  </si>
  <si>
    <t xml:space="preserve">p300</t>
  </si>
  <si>
    <t xml:space="preserve">M00039</t>
  </si>
  <si>
    <t xml:space="preserve">CREB (cAMP-responsive element binding protein)</t>
  </si>
  <si>
    <t xml:space="preserve">M00040</t>
  </si>
  <si>
    <t xml:space="preserve">CRE-BP1 (cAMP-responsive element binding protein 1)</t>
  </si>
  <si>
    <t xml:space="preserve">M00050</t>
  </si>
  <si>
    <t xml:space="preserve">M00051</t>
  </si>
  <si>
    <t xml:space="preserve">NF-kappaB (p50)</t>
  </si>
  <si>
    <t xml:space="preserve">M00052</t>
  </si>
  <si>
    <t xml:space="preserve">NF-kappaB (p65)</t>
  </si>
  <si>
    <t xml:space="preserve">M00053</t>
  </si>
  <si>
    <t xml:space="preserve">c-Rel</t>
  </si>
  <si>
    <t xml:space="preserve">M00054</t>
  </si>
  <si>
    <t xml:space="preserve">NF-kappaB</t>
  </si>
  <si>
    <t xml:space="preserve">M00055</t>
  </si>
  <si>
    <t xml:space="preserve">N-Myc</t>
  </si>
  <si>
    <t xml:space="preserve">M00056</t>
  </si>
  <si>
    <t xml:space="preserve">myogenin / NF-1 (myogenin / nuclear factor 1 or related factors)</t>
  </si>
  <si>
    <t xml:space="preserve">M00058</t>
  </si>
  <si>
    <t xml:space="preserve">HEN1</t>
  </si>
  <si>
    <t xml:space="preserve">M00068</t>
  </si>
  <si>
    <t xml:space="preserve">M00072</t>
  </si>
  <si>
    <t xml:space="preserve">CP2</t>
  </si>
  <si>
    <t xml:space="preserve">M00084</t>
  </si>
  <si>
    <t xml:space="preserve">MZF1</t>
  </si>
  <si>
    <t xml:space="preserve">M00085</t>
  </si>
  <si>
    <t xml:space="preserve">ZID (zinc finger with interaction domain)</t>
  </si>
  <si>
    <t xml:space="preserve">M00104</t>
  </si>
  <si>
    <t xml:space="preserve">CDP CR1 (cut-like homeodomain protein)</t>
  </si>
  <si>
    <t xml:space="preserve">M00108</t>
  </si>
  <si>
    <t xml:space="preserve">NRF-2 (nuclear respiratory factor 2)</t>
  </si>
  <si>
    <t xml:space="preserve">M00113</t>
  </si>
  <si>
    <t xml:space="preserve">M00114</t>
  </si>
  <si>
    <t xml:space="preserve">Tax/CREB (Tax/CREB complex)</t>
  </si>
  <si>
    <t xml:space="preserve">M00115</t>
  </si>
  <si>
    <t xml:space="preserve">M00118</t>
  </si>
  <si>
    <t xml:space="preserve">c-Myc:Max (c-Myc:Max heterodimer)</t>
  </si>
  <si>
    <t xml:space="preserve">M00119</t>
  </si>
  <si>
    <t xml:space="preserve">Max</t>
  </si>
  <si>
    <t xml:space="preserve">M00121</t>
  </si>
  <si>
    <t xml:space="preserve">USF (upstream stimulating factor)</t>
  </si>
  <si>
    <t xml:space="preserve">M00122</t>
  </si>
  <si>
    <t xml:space="preserve">M00137</t>
  </si>
  <si>
    <t xml:space="preserve">Oct-1 (octamer factor 1)</t>
  </si>
  <si>
    <t xml:space="preserve">M00139</t>
  </si>
  <si>
    <t xml:space="preserve">AhR (aryl hydrocarbon / dioxin receptor)</t>
  </si>
  <si>
    <t xml:space="preserve">M00141</t>
  </si>
  <si>
    <t xml:space="preserve">Lyf-1 (LyF-1)</t>
  </si>
  <si>
    <t xml:space="preserve">M00143</t>
  </si>
  <si>
    <t xml:space="preserve">BSAP (B-cell-specific activating protein)</t>
  </si>
  <si>
    <t xml:space="preserve">M00144</t>
  </si>
  <si>
    <t xml:space="preserve">M00148</t>
  </si>
  <si>
    <t xml:space="preserve">SRY (sex-determining region Y gene product)</t>
  </si>
  <si>
    <t xml:space="preserve">M00156</t>
  </si>
  <si>
    <t xml:space="preserve">RORalpha1 (RAR-related orphan receptor alpha1)</t>
  </si>
  <si>
    <t xml:space="preserve">M00177</t>
  </si>
  <si>
    <t xml:space="preserve">CREB (cAMP-response element-binding protein)</t>
  </si>
  <si>
    <t xml:space="preserve">M00178</t>
  </si>
  <si>
    <t xml:space="preserve">CREB (cAMP-response element binding protein)</t>
  </si>
  <si>
    <t xml:space="preserve">M00179</t>
  </si>
  <si>
    <t xml:space="preserve">CRE-BP1 (CRE-binding protein 1)</t>
  </si>
  <si>
    <t xml:space="preserve">M00183</t>
  </si>
  <si>
    <t xml:space="preserve">c-Myb</t>
  </si>
  <si>
    <t xml:space="preserve">M00185</t>
  </si>
  <si>
    <t xml:space="preserve">NF-Y (nuclear factor Y (Y-box binding factor))</t>
  </si>
  <si>
    <t xml:space="preserve">M00187</t>
  </si>
  <si>
    <t xml:space="preserve">M00189</t>
  </si>
  <si>
    <t xml:space="preserve">AP-2 (activator protein 2)</t>
  </si>
  <si>
    <t xml:space="preserve">M00191</t>
  </si>
  <si>
    <t xml:space="preserve">ER (estrogen receptor)</t>
  </si>
  <si>
    <t xml:space="preserve">M00193</t>
  </si>
  <si>
    <t xml:space="preserve">NF-1 (nuclear factor 1)</t>
  </si>
  <si>
    <t xml:space="preserve">M00194</t>
  </si>
  <si>
    <t xml:space="preserve">M00196</t>
  </si>
  <si>
    <t xml:space="preserve">M00209</t>
  </si>
  <si>
    <t xml:space="preserve">NF-Y</t>
  </si>
  <si>
    <t xml:space="preserve">M00215</t>
  </si>
  <si>
    <t xml:space="preserve">SRF (serum response factor)</t>
  </si>
  <si>
    <t xml:space="preserve">M00217</t>
  </si>
  <si>
    <t xml:space="preserve">USF (USF binding site)</t>
  </si>
  <si>
    <t xml:space="preserve">M00222</t>
  </si>
  <si>
    <t xml:space="preserve">Hand1:E47 (Hand1:E47 heterodimer)</t>
  </si>
  <si>
    <t xml:space="preserve">M00223</t>
  </si>
  <si>
    <t xml:space="preserve">STATx (signal transducers and activators of transcription)</t>
  </si>
  <si>
    <t xml:space="preserve">M00224</t>
  </si>
  <si>
    <t xml:space="preserve">STAT1 (signal transducer and activator of transcription 1)</t>
  </si>
  <si>
    <t xml:space="preserve">M00225</t>
  </si>
  <si>
    <t xml:space="preserve">STAT3 (signal transducer and activator of transcription 3)</t>
  </si>
  <si>
    <t xml:space="preserve">M00235</t>
  </si>
  <si>
    <t xml:space="preserve">AhR:Arnt (aryl hydrocarbon receptor:Arnt heterodimers)</t>
  </si>
  <si>
    <t xml:space="preserve">M00236</t>
  </si>
  <si>
    <t xml:space="preserve">Arnt (AhR nuclear translocator homodimers)</t>
  </si>
  <si>
    <t xml:space="preserve">M00237</t>
  </si>
  <si>
    <t xml:space="preserve">AhR:Arnt (aryl hydrocarbon receptor:Arnt heterodimers fixed core)</t>
  </si>
  <si>
    <t xml:space="preserve">M00240</t>
  </si>
  <si>
    <t xml:space="preserve">Nkx2-5 (homeo domain factor Nkx-2.5/Csx tinman homolog)</t>
  </si>
  <si>
    <t xml:space="preserve">M00243</t>
  </si>
  <si>
    <t xml:space="preserve">Egr-1 (Egr-1/Krox-24/NGFI-A immediate-early gene product)</t>
  </si>
  <si>
    <t xml:space="preserve">M00244</t>
  </si>
  <si>
    <t xml:space="preserve">NGFI-C (nerve growth factor-induced protein C)</t>
  </si>
  <si>
    <t xml:space="preserve">M00245</t>
  </si>
  <si>
    <t xml:space="preserve">Egr-3 (early growth response gene 3 product)</t>
  </si>
  <si>
    <t xml:space="preserve">M00246</t>
  </si>
  <si>
    <t xml:space="preserve">Egr-2 (Egr-2/Krox-20 early growth response gene product)</t>
  </si>
  <si>
    <t xml:space="preserve">M00257</t>
  </si>
  <si>
    <t xml:space="preserve">RREB-1 (Ras-responsive element binding protein 1)</t>
  </si>
  <si>
    <t xml:space="preserve">M00261</t>
  </si>
  <si>
    <t xml:space="preserve">Olf-1 (olfactory neuron-specific factor)</t>
  </si>
  <si>
    <t xml:space="preserve">M00272</t>
  </si>
  <si>
    <t xml:space="preserve">P53 (tumor suppressor p53)</t>
  </si>
  <si>
    <t xml:space="preserve">M00287</t>
  </si>
  <si>
    <t xml:space="preserve">M00360</t>
  </si>
  <si>
    <t xml:space="preserve">Pax-3 (Pax-3 binding sites)</t>
  </si>
  <si>
    <t xml:space="preserve">M00373</t>
  </si>
  <si>
    <t xml:space="preserve">Pax-4 (Pax-4 binding sites)</t>
  </si>
  <si>
    <t xml:space="preserve">M00378</t>
  </si>
  <si>
    <t xml:space="preserve">M00394</t>
  </si>
  <si>
    <t xml:space="preserve">Msx-1 (msh-like (muscle segment homeobox) homeobox protein 1)</t>
  </si>
  <si>
    <t xml:space="preserve">M00418</t>
  </si>
  <si>
    <t xml:space="preserve">TGIF (TGIF (5'TG3' interacting factor))</t>
  </si>
  <si>
    <t xml:space="preserve">M00419</t>
  </si>
  <si>
    <t xml:space="preserve">MEIS1 (Meis-1 (myeloid ecotropic viral integration site 1))</t>
  </si>
  <si>
    <t xml:space="preserve">M00420</t>
  </si>
  <si>
    <t xml:space="preserve">MEIS1A:HOXA9 (Meis-1a:HOXA9 heterodimeric binding)</t>
  </si>
  <si>
    <t xml:space="preserve">M00424</t>
  </si>
  <si>
    <t xml:space="preserve">NKX6-1</t>
  </si>
  <si>
    <t xml:space="preserve">M00433</t>
  </si>
  <si>
    <t xml:space="preserve">Hmx3 (H6 homeobox 3)</t>
  </si>
  <si>
    <t xml:space="preserve">M00446</t>
  </si>
  <si>
    <t xml:space="preserve">Spz1 (spermatogenic Zip)</t>
  </si>
  <si>
    <t xml:space="preserve">M00448</t>
  </si>
  <si>
    <t xml:space="preserve">Zic1 (zinc finger protein of the cerebellum 1)</t>
  </si>
  <si>
    <t xml:space="preserve">M00449</t>
  </si>
  <si>
    <t xml:space="preserve">Zic2 (zinc finger protein of the cerebellum 2)</t>
  </si>
  <si>
    <t xml:space="preserve">M00450</t>
  </si>
  <si>
    <t xml:space="preserve">Zic3 (zinc finger protein of the cerebellum 3)</t>
  </si>
  <si>
    <t xml:space="preserve">M00451</t>
  </si>
  <si>
    <t xml:space="preserve">NKX3A (NK class homeobox factor 3A)</t>
  </si>
  <si>
    <t xml:space="preserve">M00457</t>
  </si>
  <si>
    <t xml:space="preserve">STAT5A (homodimer) (signal transducer and activator of transcription 5a)</t>
  </si>
  <si>
    <t xml:space="preserve">M00459</t>
  </si>
  <si>
    <t xml:space="preserve">STAT5B (homodimer) (signal transducer and activator of transcription 5b)</t>
  </si>
  <si>
    <t xml:space="preserve">M00467</t>
  </si>
  <si>
    <t xml:space="preserve">Roaz (rat Olf-1/EBF-associated zinc finger protein)</t>
  </si>
  <si>
    <t xml:space="preserve">M00469</t>
  </si>
  <si>
    <t xml:space="preserve">AP-2alpha</t>
  </si>
  <si>
    <t xml:space="preserve">M00470</t>
  </si>
  <si>
    <t xml:space="preserve">AP-2gamma</t>
  </si>
  <si>
    <t xml:space="preserve">M00474</t>
  </si>
  <si>
    <t xml:space="preserve">FOXO1 (fork head box O1)</t>
  </si>
  <si>
    <t xml:space="preserve">M00477</t>
  </si>
  <si>
    <t xml:space="preserve">FOXO3 (fork head box O3)</t>
  </si>
  <si>
    <t xml:space="preserve">M00491</t>
  </si>
  <si>
    <t xml:space="preserve">MAZR (MAZ related factor)</t>
  </si>
  <si>
    <t xml:space="preserve">M00497</t>
  </si>
  <si>
    <t xml:space="preserve">M00516</t>
  </si>
  <si>
    <t xml:space="preserve">M00526</t>
  </si>
  <si>
    <t xml:space="preserve">GCNF (GCNF (germ cell nuclear factor))</t>
  </si>
  <si>
    <t xml:space="preserve">M00538</t>
  </si>
  <si>
    <t xml:space="preserve">HTF</t>
  </si>
  <si>
    <t xml:space="preserve">M00539</t>
  </si>
  <si>
    <t xml:space="preserve">M00615</t>
  </si>
  <si>
    <t xml:space="preserve">MA0003</t>
  </si>
  <si>
    <t xml:space="preserve">AP2alpha Homo sapiens AP2</t>
  </si>
  <si>
    <t xml:space="preserve">MA0004</t>
  </si>
  <si>
    <t xml:space="preserve">ARNT Mus musculus bHLH</t>
  </si>
  <si>
    <t xml:space="preserve">MA0006</t>
  </si>
  <si>
    <t xml:space="preserve">Ahr-ARNT Mus musculus bHLH</t>
  </si>
  <si>
    <t xml:space="preserve">MA0014</t>
  </si>
  <si>
    <t xml:space="preserve">Bsap Mus musculus PAIRED</t>
  </si>
  <si>
    <t xml:space="preserve">MA0018</t>
  </si>
  <si>
    <t xml:space="preserve">CREB Homo sapiens bZIP</t>
  </si>
  <si>
    <t xml:space="preserve">MA0024</t>
  </si>
  <si>
    <t xml:space="preserve">E2F Homo sapiens Unknown</t>
  </si>
  <si>
    <t xml:space="preserve">MA0028</t>
  </si>
  <si>
    <t xml:space="preserve">Elk-1 Homo sapiens ETS</t>
  </si>
  <si>
    <t xml:space="preserve">MA0047</t>
  </si>
  <si>
    <t xml:space="preserve">HNF-3beta Rattus norvegicus FORKHEAD</t>
  </si>
  <si>
    <t xml:space="preserve">MA0048</t>
  </si>
  <si>
    <t xml:space="preserve">Hen-1 Homo sapiens bHLH</t>
  </si>
  <si>
    <t xml:space="preserve">MA0055</t>
  </si>
  <si>
    <t xml:space="preserve">Myf Homo sapiens bHLH</t>
  </si>
  <si>
    <t xml:space="preserve">MA0056</t>
  </si>
  <si>
    <t xml:space="preserve">MZF_1-4 Homo sapiens ZN-FINGER, C2H2</t>
  </si>
  <si>
    <t xml:space="preserve">MA0057</t>
  </si>
  <si>
    <t xml:space="preserve">MZF_5-13 Homo sapiens ZN-FINGER, C2H2</t>
  </si>
  <si>
    <t xml:space="preserve">MA0058</t>
  </si>
  <si>
    <t xml:space="preserve">Max Homo sapiens bHLH-ZIP</t>
  </si>
  <si>
    <t xml:space="preserve">MA0059</t>
  </si>
  <si>
    <t xml:space="preserve">Myc-Max Homo sapiens bHLH-ZIP</t>
  </si>
  <si>
    <t xml:space="preserve">MA0061</t>
  </si>
  <si>
    <t xml:space="preserve">NF-kappaB Vertebrates REL</t>
  </si>
  <si>
    <t xml:space="preserve">MA0062</t>
  </si>
  <si>
    <t xml:space="preserve">NRF-2 Homo sapiens ETS</t>
  </si>
  <si>
    <t xml:space="preserve">MA0067</t>
  </si>
  <si>
    <t xml:space="preserve">Pax-2 Mus musculus PAIRED</t>
  </si>
  <si>
    <t xml:space="preserve">MA0071</t>
  </si>
  <si>
    <t xml:space="preserve">RORalfa-1 Homo sapiens NUCLEAR RECEPTOR</t>
  </si>
  <si>
    <t xml:space="preserve">MA0073</t>
  </si>
  <si>
    <t xml:space="preserve">RREB-1 Homo sapiens ZN-FINGER. C2H2</t>
  </si>
  <si>
    <t xml:space="preserve">MA0076</t>
  </si>
  <si>
    <t xml:space="preserve">SAP-1 Homo sapiens ETS</t>
  </si>
  <si>
    <t xml:space="preserve">MA0079</t>
  </si>
  <si>
    <t xml:space="preserve">SP1 Homo sapiens ZN-FINGER C2H2</t>
  </si>
  <si>
    <t xml:space="preserve">MA0080</t>
  </si>
  <si>
    <t xml:space="preserve">SPI-1 Homo sapiens ETS</t>
  </si>
  <si>
    <t xml:space="preserve">MA0083</t>
  </si>
  <si>
    <t xml:space="preserve">SRF Homo sapiens MADS</t>
  </si>
  <si>
    <t xml:space="preserve">MA0093</t>
  </si>
  <si>
    <t xml:space="preserve">USF Homo sapiens bHLH-ZIP</t>
  </si>
  <si>
    <t xml:space="preserve">MA0098</t>
  </si>
  <si>
    <t xml:space="preserve">c-ETS Gallus gallus ETS</t>
  </si>
  <si>
    <t xml:space="preserve">MA0100</t>
  </si>
  <si>
    <t xml:space="preserve">c-MYB_1 Mus musculus TRP-CLUSTER</t>
  </si>
  <si>
    <t xml:space="preserve">MA0104</t>
  </si>
  <si>
    <t xml:space="preserve">n-MYC Mus musculus bHLH-ZIP</t>
  </si>
  <si>
    <t xml:space="preserve">MA0105</t>
  </si>
  <si>
    <t xml:space="preserve">p50 Homo sapiens REL</t>
  </si>
  <si>
    <t xml:space="preserve">M00528</t>
  </si>
  <si>
    <t xml:space="preserve">PPAR (PPAR (peroxisome proliferator-activated receptor gamma))</t>
  </si>
  <si>
    <t xml:space="preserve">MA0065</t>
  </si>
  <si>
    <t xml:space="preserve">PPARgamma-RXRal Homo sapiens NUCLEAR RECEPTOR</t>
  </si>
  <si>
    <t xml:space="preserve">MG0001</t>
  </si>
  <si>
    <t xml:space="preserve">PPARgamma/RXRalpha</t>
  </si>
  <si>
    <t xml:space="preserve">ML0001</t>
  </si>
  <si>
    <t xml:space="preserve">M00221</t>
  </si>
  <si>
    <t xml:space="preserve">SREBP-1 (sterol regulatory element-binding protein 1)</t>
  </si>
  <si>
    <t xml:space="preserve">.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E+00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9"/>
      <color rgb="FF000000"/>
      <name val="Calibri"/>
      <family val="2"/>
    </font>
    <font>
      <b val="true"/>
      <sz val="9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4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thin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 style="medium"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medium"/>
      <top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 style="thin"/>
      <top style="thin"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medium"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5">
    <dxf>
      <font>
        <name val="Calibri"/>
        <family val="2"/>
        <color rgb="FF000000"/>
        <sz val="11"/>
      </font>
      <fill>
        <patternFill>
          <bgColor rgb="FF969696"/>
        </patternFill>
      </fill>
    </dxf>
    <dxf>
      <font>
        <name val="Calibri"/>
        <family val="2"/>
        <color rgb="FF000000"/>
        <sz val="11"/>
      </font>
      <fill>
        <patternFill>
          <bgColor rgb="FF969696"/>
        </patternFill>
      </fill>
    </dxf>
    <dxf>
      <font>
        <name val="Calibri"/>
        <family val="2"/>
        <color rgb="FF000000"/>
        <sz val="11"/>
      </font>
      <fill>
        <patternFill>
          <bgColor rgb="FF969696"/>
        </patternFill>
      </fill>
    </dxf>
    <dxf>
      <font>
        <name val="Calibri"/>
        <family val="2"/>
        <color rgb="FF000000"/>
        <sz val="11"/>
      </font>
      <fill>
        <patternFill>
          <bgColor rgb="FF969696"/>
        </patternFill>
      </fill>
    </dxf>
    <dxf>
      <font>
        <name val="Calibri"/>
        <family val="2"/>
        <color rgb="FF000000"/>
        <sz val="11"/>
      </font>
      <fill>
        <patternFill>
          <bgColor rgb="FF969696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13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C1"/>
    </sheetView>
  </sheetViews>
  <sheetFormatPr defaultColWidth="11.41796875" defaultRowHeight="12" zeroHeight="false" outlineLevelRow="0" outlineLevelCol="0"/>
  <cols>
    <col collapsed="false" customWidth="true" hidden="false" outlineLevel="0" max="1" min="1" style="1" width="8.28"/>
    <col collapsed="false" customWidth="true" hidden="false" outlineLevel="0" max="2" min="2" style="1" width="49.41"/>
    <col collapsed="false" customWidth="true" hidden="false" outlineLevel="0" max="3" min="3" style="2" width="5.41"/>
    <col collapsed="false" customWidth="true" hidden="false" outlineLevel="0" max="5" min="4" style="2" width="6.85"/>
    <col collapsed="false" customWidth="true" hidden="false" outlineLevel="0" max="7" min="6" style="3" width="6.85"/>
    <col collapsed="false" customWidth="true" hidden="false" outlineLevel="0" max="9" min="8" style="2" width="6.85"/>
    <col collapsed="false" customWidth="true" hidden="false" outlineLevel="0" max="11" min="10" style="3" width="6.85"/>
    <col collapsed="false" customWidth="true" hidden="false" outlineLevel="0" max="13" min="12" style="2" width="6.85"/>
    <col collapsed="false" customWidth="true" hidden="false" outlineLevel="0" max="15" min="14" style="3" width="6.85"/>
    <col collapsed="false" customWidth="true" hidden="false" outlineLevel="0" max="17" min="16" style="2" width="6.85"/>
    <col collapsed="false" customWidth="true" hidden="false" outlineLevel="0" max="19" min="18" style="3" width="6.85"/>
    <col collapsed="false" customWidth="true" hidden="false" outlineLevel="0" max="21" min="20" style="2" width="6.85"/>
    <col collapsed="false" customWidth="true" hidden="false" outlineLevel="0" max="23" min="22" style="3" width="6.85"/>
    <col collapsed="false" customWidth="true" hidden="false" outlineLevel="0" max="25" min="24" style="2" width="6.85"/>
    <col collapsed="false" customWidth="true" hidden="false" outlineLevel="0" max="27" min="26" style="3" width="6.85"/>
    <col collapsed="false" customWidth="true" hidden="false" outlineLevel="0" max="29" min="28" style="2" width="6.85"/>
    <col collapsed="false" customWidth="false" hidden="false" outlineLevel="0" max="257" min="30" style="1" width="11.42"/>
  </cols>
  <sheetData>
    <row r="1" customFormat="false" ht="12" hidden="false" customHeight="false" outlineLevel="0" collapsed="false">
      <c r="A1" s="4" t="s">
        <v>0</v>
      </c>
      <c r="B1" s="4"/>
      <c r="C1" s="4"/>
      <c r="D1" s="4" t="s">
        <v>1</v>
      </c>
      <c r="E1" s="4"/>
      <c r="F1" s="4"/>
      <c r="G1" s="4"/>
      <c r="H1" s="4" t="s">
        <v>2</v>
      </c>
      <c r="I1" s="4"/>
      <c r="J1" s="4"/>
      <c r="K1" s="4"/>
      <c r="L1" s="4" t="s">
        <v>3</v>
      </c>
      <c r="M1" s="4"/>
      <c r="N1" s="4"/>
      <c r="O1" s="4"/>
      <c r="P1" s="4" t="s">
        <v>4</v>
      </c>
      <c r="Q1" s="4"/>
      <c r="R1" s="4"/>
      <c r="S1" s="4"/>
      <c r="T1" s="4" t="s">
        <v>5</v>
      </c>
      <c r="U1" s="4"/>
      <c r="V1" s="4"/>
      <c r="W1" s="4"/>
      <c r="X1" s="4" t="s">
        <v>6</v>
      </c>
      <c r="Y1" s="4"/>
      <c r="Z1" s="4"/>
      <c r="AA1" s="4"/>
      <c r="AB1" s="4" t="s">
        <v>7</v>
      </c>
      <c r="AC1" s="4"/>
    </row>
    <row r="2" customFormat="false" ht="12.75" hidden="false" customHeight="false" outlineLevel="0" collapsed="false">
      <c r="A2" s="5" t="s">
        <v>8</v>
      </c>
      <c r="B2" s="6" t="s">
        <v>9</v>
      </c>
      <c r="C2" s="7" t="s">
        <v>10</v>
      </c>
      <c r="D2" s="8" t="s">
        <v>11</v>
      </c>
      <c r="E2" s="9" t="s">
        <v>12</v>
      </c>
      <c r="F2" s="10" t="s">
        <v>13</v>
      </c>
      <c r="G2" s="11" t="s">
        <v>14</v>
      </c>
      <c r="H2" s="8" t="s">
        <v>11</v>
      </c>
      <c r="I2" s="9" t="s">
        <v>12</v>
      </c>
      <c r="J2" s="10" t="s">
        <v>13</v>
      </c>
      <c r="K2" s="11" t="s">
        <v>14</v>
      </c>
      <c r="L2" s="8" t="s">
        <v>11</v>
      </c>
      <c r="M2" s="9" t="s">
        <v>12</v>
      </c>
      <c r="N2" s="10" t="s">
        <v>13</v>
      </c>
      <c r="O2" s="11" t="s">
        <v>14</v>
      </c>
      <c r="P2" s="8" t="s">
        <v>11</v>
      </c>
      <c r="Q2" s="9" t="s">
        <v>12</v>
      </c>
      <c r="R2" s="10" t="s">
        <v>13</v>
      </c>
      <c r="S2" s="11" t="s">
        <v>14</v>
      </c>
      <c r="T2" s="8" t="s">
        <v>11</v>
      </c>
      <c r="U2" s="9" t="s">
        <v>12</v>
      </c>
      <c r="V2" s="10" t="s">
        <v>13</v>
      </c>
      <c r="W2" s="11" t="s">
        <v>14</v>
      </c>
      <c r="X2" s="8" t="s">
        <v>11</v>
      </c>
      <c r="Y2" s="9" t="s">
        <v>12</v>
      </c>
      <c r="Z2" s="10" t="s">
        <v>13</v>
      </c>
      <c r="AA2" s="11" t="s">
        <v>14</v>
      </c>
      <c r="AB2" s="8" t="s">
        <v>11</v>
      </c>
      <c r="AC2" s="7" t="s">
        <v>12</v>
      </c>
    </row>
    <row r="3" customFormat="false" ht="12" hidden="false" customHeight="false" outlineLevel="0" collapsed="false">
      <c r="A3" s="12" t="s">
        <v>15</v>
      </c>
      <c r="B3" s="13" t="s">
        <v>16</v>
      </c>
      <c r="C3" s="14" t="n">
        <v>0.94</v>
      </c>
      <c r="D3" s="15" t="n">
        <v>41</v>
      </c>
      <c r="E3" s="16" t="n">
        <v>68</v>
      </c>
      <c r="F3" s="17" t="n">
        <v>0.437353415590253</v>
      </c>
      <c r="G3" s="18" t="n">
        <v>1</v>
      </c>
      <c r="H3" s="15" t="n">
        <v>190</v>
      </c>
      <c r="I3" s="16" t="n">
        <v>300</v>
      </c>
      <c r="J3" s="17" t="n">
        <v>0.0513650424208059</v>
      </c>
      <c r="K3" s="18" t="n">
        <v>0.254685002003162</v>
      </c>
      <c r="L3" s="15" t="n">
        <v>153</v>
      </c>
      <c r="M3" s="16" t="n">
        <v>236</v>
      </c>
      <c r="N3" s="17" t="n">
        <v>0.0282904539754662</v>
      </c>
      <c r="O3" s="18" t="n">
        <v>0.190560227721536</v>
      </c>
      <c r="P3" s="15" t="n">
        <v>199</v>
      </c>
      <c r="Q3" s="16" t="n">
        <v>351</v>
      </c>
      <c r="R3" s="17" t="n">
        <v>0.78146376664049</v>
      </c>
      <c r="S3" s="18" t="n">
        <v>1</v>
      </c>
      <c r="T3" s="15" t="n">
        <v>36</v>
      </c>
      <c r="U3" s="16" t="n">
        <v>64</v>
      </c>
      <c r="V3" s="17" t="n">
        <v>0.695097753916994</v>
      </c>
      <c r="W3" s="18" t="n">
        <v>1</v>
      </c>
      <c r="X3" s="15" t="n">
        <v>122</v>
      </c>
      <c r="Y3" s="16" t="n">
        <v>206</v>
      </c>
      <c r="Z3" s="17" t="n">
        <v>0.454460183279989</v>
      </c>
      <c r="AA3" s="18" t="n">
        <v>0.867605804443615</v>
      </c>
      <c r="AB3" s="15" t="n">
        <v>12540</v>
      </c>
      <c r="AC3" s="14" t="n">
        <v>21408</v>
      </c>
    </row>
    <row r="4" customFormat="false" ht="12" hidden="false" customHeight="false" outlineLevel="0" collapsed="false">
      <c r="A4" s="19" t="s">
        <v>17</v>
      </c>
      <c r="B4" s="20" t="s">
        <v>18</v>
      </c>
      <c r="C4" s="21" t="n">
        <v>0.89</v>
      </c>
      <c r="D4" s="22" t="n">
        <v>24</v>
      </c>
      <c r="E4" s="23" t="n">
        <v>68</v>
      </c>
      <c r="F4" s="24" t="n">
        <v>0.341369887922435</v>
      </c>
      <c r="G4" s="25" t="n">
        <v>1</v>
      </c>
      <c r="H4" s="22" t="n">
        <v>106</v>
      </c>
      <c r="I4" s="23" t="n">
        <v>300</v>
      </c>
      <c r="J4" s="24" t="n">
        <v>0.143939411195187</v>
      </c>
      <c r="K4" s="25" t="n">
        <v>0.540909155754545</v>
      </c>
      <c r="L4" s="22" t="n">
        <v>87</v>
      </c>
      <c r="M4" s="23" t="n">
        <v>236</v>
      </c>
      <c r="N4" s="24" t="n">
        <v>0.0770688031622964</v>
      </c>
      <c r="O4" s="25" t="n">
        <v>0.416872162559694</v>
      </c>
      <c r="P4" s="22" t="n">
        <v>135</v>
      </c>
      <c r="Q4" s="23" t="n">
        <v>351</v>
      </c>
      <c r="R4" s="24" t="n">
        <v>0.00826543436913742</v>
      </c>
      <c r="S4" s="25" t="n">
        <v>0.0719697577995625</v>
      </c>
      <c r="T4" s="22" t="n">
        <v>16</v>
      </c>
      <c r="U4" s="23" t="n">
        <v>64</v>
      </c>
      <c r="V4" s="24" t="n">
        <v>0.919955750534898</v>
      </c>
      <c r="W4" s="25" t="n">
        <v>1</v>
      </c>
      <c r="X4" s="22" t="n">
        <v>60</v>
      </c>
      <c r="Y4" s="23" t="n">
        <v>206</v>
      </c>
      <c r="Z4" s="24" t="n">
        <v>0.855299116262914</v>
      </c>
      <c r="AA4" s="25" t="n">
        <v>1</v>
      </c>
      <c r="AB4" s="22" t="n">
        <v>6918</v>
      </c>
      <c r="AC4" s="21" t="n">
        <v>21408</v>
      </c>
    </row>
    <row r="5" customFormat="false" ht="12" hidden="false" customHeight="false" outlineLevel="0" collapsed="false">
      <c r="A5" s="19" t="s">
        <v>19</v>
      </c>
      <c r="B5" s="20" t="s">
        <v>20</v>
      </c>
      <c r="C5" s="21" t="n">
        <v>0.74</v>
      </c>
      <c r="D5" s="22" t="n">
        <v>66</v>
      </c>
      <c r="E5" s="23" t="n">
        <v>68</v>
      </c>
      <c r="F5" s="24" t="n">
        <v>0.0203696063600479</v>
      </c>
      <c r="G5" s="25" t="n">
        <v>0.363597473526855</v>
      </c>
      <c r="H5" s="22" t="n">
        <v>267</v>
      </c>
      <c r="I5" s="23" t="n">
        <v>300</v>
      </c>
      <c r="J5" s="24" t="n">
        <v>0.64031701173004</v>
      </c>
      <c r="K5" s="25" t="n">
        <v>1</v>
      </c>
      <c r="L5" s="22" t="n">
        <v>203</v>
      </c>
      <c r="M5" s="23" t="n">
        <v>236</v>
      </c>
      <c r="N5" s="24" t="n">
        <v>0.961402366808943</v>
      </c>
      <c r="O5" s="25" t="n">
        <v>1</v>
      </c>
      <c r="P5" s="22" t="n">
        <v>302</v>
      </c>
      <c r="Q5" s="23" t="n">
        <v>351</v>
      </c>
      <c r="R5" s="24" t="n">
        <v>0.982087876635243</v>
      </c>
      <c r="S5" s="25" t="n">
        <v>1</v>
      </c>
      <c r="T5" s="22" t="n">
        <v>61</v>
      </c>
      <c r="U5" s="23" t="n">
        <v>64</v>
      </c>
      <c r="V5" s="24" t="n">
        <v>0.0824982159100822</v>
      </c>
      <c r="W5" s="25" t="n">
        <v>0.783678004261882</v>
      </c>
      <c r="X5" s="22" t="n">
        <v>183</v>
      </c>
      <c r="Y5" s="23" t="n">
        <v>206</v>
      </c>
      <c r="Z5" s="24" t="n">
        <v>0.661747611067828</v>
      </c>
      <c r="AA5" s="25" t="n">
        <v>0.956128978249792</v>
      </c>
      <c r="AB5" s="22" t="n">
        <v>19145</v>
      </c>
      <c r="AC5" s="21" t="n">
        <v>21408</v>
      </c>
    </row>
    <row r="6" customFormat="false" ht="12" hidden="false" customHeight="false" outlineLevel="0" collapsed="false">
      <c r="A6" s="19" t="s">
        <v>21</v>
      </c>
      <c r="B6" s="20" t="s">
        <v>22</v>
      </c>
      <c r="C6" s="21" t="n">
        <v>0.88</v>
      </c>
      <c r="D6" s="22" t="n">
        <v>28</v>
      </c>
      <c r="E6" s="23" t="n">
        <v>68</v>
      </c>
      <c r="F6" s="24" t="n">
        <v>0.813836361324037</v>
      </c>
      <c r="G6" s="25" t="n">
        <v>1</v>
      </c>
      <c r="H6" s="22" t="n">
        <v>131</v>
      </c>
      <c r="I6" s="23" t="n">
        <v>300</v>
      </c>
      <c r="J6" s="24" t="n">
        <v>0.79235555216366</v>
      </c>
      <c r="K6" s="25" t="n">
        <v>1</v>
      </c>
      <c r="L6" s="22" t="n">
        <v>102</v>
      </c>
      <c r="M6" s="23" t="n">
        <v>236</v>
      </c>
      <c r="N6" s="24" t="n">
        <v>0.808903014880483</v>
      </c>
      <c r="O6" s="25" t="n">
        <v>1</v>
      </c>
      <c r="P6" s="22" t="n">
        <v>177</v>
      </c>
      <c r="Q6" s="23" t="n">
        <v>351</v>
      </c>
      <c r="R6" s="24" t="n">
        <v>0.0457500311583609</v>
      </c>
      <c r="S6" s="25" t="n">
        <v>0.29364499285602</v>
      </c>
      <c r="T6" s="22" t="n">
        <v>32</v>
      </c>
      <c r="U6" s="23" t="n">
        <v>64</v>
      </c>
      <c r="V6" s="24" t="n">
        <v>0.292161876708105</v>
      </c>
      <c r="W6" s="25" t="n">
        <v>1</v>
      </c>
      <c r="X6" s="22" t="n">
        <v>89</v>
      </c>
      <c r="Y6" s="23" t="n">
        <v>206</v>
      </c>
      <c r="Z6" s="24" t="n">
        <v>0.796534556883234</v>
      </c>
      <c r="AA6" s="25" t="n">
        <v>1</v>
      </c>
      <c r="AB6" s="22" t="n">
        <v>9811</v>
      </c>
      <c r="AC6" s="21" t="n">
        <v>21408</v>
      </c>
    </row>
    <row r="7" customFormat="false" ht="12" hidden="false" customHeight="false" outlineLevel="0" collapsed="false">
      <c r="A7" s="19" t="s">
        <v>23</v>
      </c>
      <c r="B7" s="20" t="s">
        <v>24</v>
      </c>
      <c r="C7" s="21" t="n">
        <v>0.94</v>
      </c>
      <c r="D7" s="22" t="n">
        <v>62</v>
      </c>
      <c r="E7" s="23" t="n">
        <v>68</v>
      </c>
      <c r="F7" s="24" t="n">
        <v>0.0139536327274069</v>
      </c>
      <c r="G7" s="25" t="n">
        <v>0.293026287275546</v>
      </c>
      <c r="H7" s="22" t="n">
        <v>280</v>
      </c>
      <c r="I7" s="23" t="n">
        <v>300</v>
      </c>
      <c r="J7" s="24" t="n">
        <v>2.70732946366037E-010</v>
      </c>
      <c r="K7" s="25" t="n">
        <v>1.9330332370535E-008</v>
      </c>
      <c r="L7" s="22" t="n">
        <v>217</v>
      </c>
      <c r="M7" s="23" t="n">
        <v>236</v>
      </c>
      <c r="N7" s="24" t="n">
        <v>8.77246392345718E-007</v>
      </c>
      <c r="O7" s="25" t="n">
        <v>3.91471202584277E-005</v>
      </c>
      <c r="P7" s="22" t="n">
        <v>326</v>
      </c>
      <c r="Q7" s="23" t="n">
        <v>351</v>
      </c>
      <c r="R7" s="24" t="n">
        <v>5.41717944378835E-011</v>
      </c>
      <c r="S7" s="25" t="n">
        <v>9.66966530716221E-009</v>
      </c>
      <c r="T7" s="22" t="n">
        <v>60</v>
      </c>
      <c r="U7" s="23" t="n">
        <v>64</v>
      </c>
      <c r="V7" s="24" t="n">
        <v>0.00281596783479856</v>
      </c>
      <c r="W7" s="25" t="n">
        <v>0.125662564627886</v>
      </c>
      <c r="X7" s="22" t="n">
        <v>190</v>
      </c>
      <c r="Y7" s="23" t="n">
        <v>206</v>
      </c>
      <c r="Z7" s="24" t="n">
        <v>2.3711607643252E-006</v>
      </c>
      <c r="AA7" s="25" t="n">
        <v>0.000282168130954698</v>
      </c>
      <c r="AB7" s="22" t="n">
        <v>17250</v>
      </c>
      <c r="AC7" s="21" t="n">
        <v>21408</v>
      </c>
    </row>
    <row r="8" customFormat="false" ht="12" hidden="false" customHeight="false" outlineLevel="0" collapsed="false">
      <c r="A8" s="19" t="s">
        <v>25</v>
      </c>
      <c r="B8" s="20" t="s">
        <v>26</v>
      </c>
      <c r="C8" s="21" t="n">
        <v>0.95</v>
      </c>
      <c r="D8" s="22" t="n">
        <v>28</v>
      </c>
      <c r="E8" s="23" t="n">
        <v>68</v>
      </c>
      <c r="F8" s="24" t="n">
        <v>0.646592757623093</v>
      </c>
      <c r="G8" s="25" t="n">
        <v>1</v>
      </c>
      <c r="H8" s="22" t="n">
        <v>145</v>
      </c>
      <c r="I8" s="23" t="n">
        <v>300</v>
      </c>
      <c r="J8" s="24" t="n">
        <v>0.0279293534060731</v>
      </c>
      <c r="K8" s="25" t="n">
        <v>0.155793424468251</v>
      </c>
      <c r="L8" s="22" t="n">
        <v>118</v>
      </c>
      <c r="M8" s="23" t="n">
        <v>236</v>
      </c>
      <c r="N8" s="24" t="n">
        <v>0.0140474550864045</v>
      </c>
      <c r="O8" s="25" t="n">
        <v>0.1139759424056</v>
      </c>
      <c r="P8" s="22" t="n">
        <v>169</v>
      </c>
      <c r="Q8" s="23" t="n">
        <v>351</v>
      </c>
      <c r="R8" s="24" t="n">
        <v>0.0222443707461799</v>
      </c>
      <c r="S8" s="25" t="n">
        <v>0.158824807127725</v>
      </c>
      <c r="T8" s="22" t="n">
        <v>34</v>
      </c>
      <c r="U8" s="23" t="n">
        <v>64</v>
      </c>
      <c r="V8" s="24" t="n">
        <v>0.0603505257847454</v>
      </c>
      <c r="W8" s="25" t="n">
        <v>0.769469203755503</v>
      </c>
      <c r="X8" s="22" t="n">
        <v>103</v>
      </c>
      <c r="Y8" s="23" t="n">
        <v>206</v>
      </c>
      <c r="Z8" s="24" t="n">
        <v>0.0205960621876094</v>
      </c>
      <c r="AA8" s="25" t="n">
        <v>0.20424428336046</v>
      </c>
      <c r="AB8" s="22" t="n">
        <v>9147</v>
      </c>
      <c r="AC8" s="21" t="n">
        <v>21408</v>
      </c>
    </row>
    <row r="9" customFormat="false" ht="12" hidden="false" customHeight="false" outlineLevel="0" collapsed="false">
      <c r="A9" s="19" t="s">
        <v>27</v>
      </c>
      <c r="B9" s="20" t="s">
        <v>28</v>
      </c>
      <c r="C9" s="21" t="n">
        <v>0.78</v>
      </c>
      <c r="D9" s="22" t="n">
        <v>44</v>
      </c>
      <c r="E9" s="23" t="n">
        <v>68</v>
      </c>
      <c r="F9" s="24" t="n">
        <v>0.34786040210532</v>
      </c>
      <c r="G9" s="25" t="n">
        <v>1</v>
      </c>
      <c r="H9" s="22" t="n">
        <v>205</v>
      </c>
      <c r="I9" s="23" t="n">
        <v>300</v>
      </c>
      <c r="J9" s="24" t="n">
        <v>0.00881615128439554</v>
      </c>
      <c r="K9" s="25" t="n">
        <v>0.0582845557135039</v>
      </c>
      <c r="L9" s="22" t="n">
        <v>151</v>
      </c>
      <c r="M9" s="23" t="n">
        <v>236</v>
      </c>
      <c r="N9" s="24" t="n">
        <v>0.247817298228888</v>
      </c>
      <c r="O9" s="25" t="n">
        <v>0.842578813978218</v>
      </c>
      <c r="P9" s="22" t="n">
        <v>224</v>
      </c>
      <c r="Q9" s="23" t="n">
        <v>351</v>
      </c>
      <c r="R9" s="24" t="n">
        <v>0.212472110054683</v>
      </c>
      <c r="S9" s="25" t="n">
        <v>0.781485663187988</v>
      </c>
      <c r="T9" s="22" t="n">
        <v>45</v>
      </c>
      <c r="U9" s="23" t="n">
        <v>64</v>
      </c>
      <c r="V9" s="24" t="n">
        <v>0.0946837531350581</v>
      </c>
      <c r="W9" s="25" t="n">
        <v>0.783678004261882</v>
      </c>
      <c r="X9" s="22" t="n">
        <v>133</v>
      </c>
      <c r="Y9" s="23" t="n">
        <v>206</v>
      </c>
      <c r="Z9" s="24" t="n">
        <v>0.211969350244261</v>
      </c>
      <c r="AA9" s="25" t="n">
        <v>0.607766011993672</v>
      </c>
      <c r="AB9" s="22" t="n">
        <v>13191</v>
      </c>
      <c r="AC9" s="21" t="n">
        <v>21408</v>
      </c>
    </row>
    <row r="10" customFormat="false" ht="12" hidden="false" customHeight="false" outlineLevel="0" collapsed="false">
      <c r="A10" s="19" t="s">
        <v>29</v>
      </c>
      <c r="B10" s="20" t="s">
        <v>22</v>
      </c>
      <c r="C10" s="21" t="n">
        <v>0.97</v>
      </c>
      <c r="D10" s="22" t="n">
        <v>24</v>
      </c>
      <c r="E10" s="23" t="n">
        <v>68</v>
      </c>
      <c r="F10" s="24" t="n">
        <v>0.885495790680795</v>
      </c>
      <c r="G10" s="25" t="n">
        <v>1</v>
      </c>
      <c r="H10" s="22" t="n">
        <v>153</v>
      </c>
      <c r="I10" s="23" t="n">
        <v>300</v>
      </c>
      <c r="J10" s="24" t="n">
        <v>0.000679211343375754</v>
      </c>
      <c r="K10" s="25" t="n">
        <v>0.00538840999078098</v>
      </c>
      <c r="L10" s="22" t="n">
        <v>129</v>
      </c>
      <c r="M10" s="23" t="n">
        <v>236</v>
      </c>
      <c r="N10" s="24" t="n">
        <v>3.8088652288989E-005</v>
      </c>
      <c r="O10" s="25" t="n">
        <v>0.00104597298978224</v>
      </c>
      <c r="P10" s="22" t="n">
        <v>168</v>
      </c>
      <c r="Q10" s="23" t="n">
        <v>351</v>
      </c>
      <c r="R10" s="24" t="n">
        <v>0.0110228290282368</v>
      </c>
      <c r="S10" s="25" t="n">
        <v>0.0915151154204772</v>
      </c>
      <c r="T10" s="22" t="n">
        <v>34</v>
      </c>
      <c r="U10" s="23" t="n">
        <v>64</v>
      </c>
      <c r="V10" s="24" t="n">
        <v>0.0429579941978919</v>
      </c>
      <c r="W10" s="25" t="n">
        <v>0.66453143535239</v>
      </c>
      <c r="X10" s="22" t="n">
        <v>92</v>
      </c>
      <c r="Y10" s="23" t="n">
        <v>206</v>
      </c>
      <c r="Z10" s="24" t="n">
        <v>0.214505651291884</v>
      </c>
      <c r="AA10" s="25" t="n">
        <v>0.607766011993672</v>
      </c>
      <c r="AB10" s="22" t="n">
        <v>8931</v>
      </c>
      <c r="AC10" s="21" t="n">
        <v>21408</v>
      </c>
    </row>
    <row r="11" customFormat="false" ht="12" hidden="false" customHeight="false" outlineLevel="0" collapsed="false">
      <c r="A11" s="19" t="s">
        <v>30</v>
      </c>
      <c r="B11" s="20" t="s">
        <v>31</v>
      </c>
      <c r="C11" s="21" t="n">
        <v>0.97</v>
      </c>
      <c r="D11" s="22" t="n">
        <v>24</v>
      </c>
      <c r="E11" s="23" t="n">
        <v>68</v>
      </c>
      <c r="F11" s="24" t="n">
        <v>0.996538806909479</v>
      </c>
      <c r="G11" s="25" t="n">
        <v>1</v>
      </c>
      <c r="H11" s="22" t="n">
        <v>169</v>
      </c>
      <c r="I11" s="23" t="n">
        <v>300</v>
      </c>
      <c r="J11" s="24" t="n">
        <v>0.030513074955383</v>
      </c>
      <c r="K11" s="25" t="n">
        <v>0.167587196293411</v>
      </c>
      <c r="L11" s="22" t="n">
        <v>127</v>
      </c>
      <c r="M11" s="23" t="n">
        <v>236</v>
      </c>
      <c r="N11" s="24" t="n">
        <v>0.193662486473887</v>
      </c>
      <c r="O11" s="25" t="n">
        <v>0.756726404659909</v>
      </c>
      <c r="P11" s="22" t="n">
        <v>182</v>
      </c>
      <c r="Q11" s="23" t="n">
        <v>351</v>
      </c>
      <c r="R11" s="24" t="n">
        <v>0.366171697844797</v>
      </c>
      <c r="S11" s="25" t="n">
        <v>1</v>
      </c>
      <c r="T11" s="22" t="n">
        <v>31</v>
      </c>
      <c r="U11" s="23" t="n">
        <v>64</v>
      </c>
      <c r="V11" s="24" t="n">
        <v>0.692999274561544</v>
      </c>
      <c r="W11" s="25" t="n">
        <v>1</v>
      </c>
      <c r="X11" s="22" t="n">
        <v>113</v>
      </c>
      <c r="Y11" s="23" t="n">
        <v>206</v>
      </c>
      <c r="Z11" s="24" t="n">
        <v>0.135935017695396</v>
      </c>
      <c r="AA11" s="25" t="n">
        <v>0.530220465672827</v>
      </c>
      <c r="AB11" s="22" t="n">
        <v>10876</v>
      </c>
      <c r="AC11" s="21" t="n">
        <v>21408</v>
      </c>
    </row>
    <row r="12" customFormat="false" ht="12" hidden="false" customHeight="false" outlineLevel="0" collapsed="false">
      <c r="A12" s="19" t="s">
        <v>32</v>
      </c>
      <c r="B12" s="20" t="s">
        <v>33</v>
      </c>
      <c r="C12" s="21" t="n">
        <v>0.98</v>
      </c>
      <c r="D12" s="22" t="n">
        <v>56</v>
      </c>
      <c r="E12" s="23" t="n">
        <v>68</v>
      </c>
      <c r="F12" s="24" t="n">
        <v>0.750645800348344</v>
      </c>
      <c r="G12" s="25" t="n">
        <v>1</v>
      </c>
      <c r="H12" s="22" t="n">
        <v>266</v>
      </c>
      <c r="I12" s="23" t="n">
        <v>300</v>
      </c>
      <c r="J12" s="24" t="n">
        <v>0.023270518457998</v>
      </c>
      <c r="K12" s="25" t="n">
        <v>0.13618975556566</v>
      </c>
      <c r="L12" s="22" t="n">
        <v>200</v>
      </c>
      <c r="M12" s="23" t="n">
        <v>236</v>
      </c>
      <c r="N12" s="24" t="n">
        <v>0.500177395668595</v>
      </c>
      <c r="O12" s="25" t="n">
        <v>1</v>
      </c>
      <c r="P12" s="22" t="n">
        <v>297</v>
      </c>
      <c r="Q12" s="23" t="n">
        <v>351</v>
      </c>
      <c r="R12" s="24" t="n">
        <v>0.509558413913145</v>
      </c>
      <c r="S12" s="25" t="n">
        <v>1</v>
      </c>
      <c r="T12" s="22" t="n">
        <v>56</v>
      </c>
      <c r="U12" s="23" t="n">
        <v>64</v>
      </c>
      <c r="V12" s="24" t="n">
        <v>0.321853259853056</v>
      </c>
      <c r="W12" s="25" t="n">
        <v>1</v>
      </c>
      <c r="X12" s="22" t="n">
        <v>180</v>
      </c>
      <c r="Y12" s="23" t="n">
        <v>206</v>
      </c>
      <c r="Z12" s="24" t="n">
        <v>0.144880436077071</v>
      </c>
      <c r="AA12" s="25" t="n">
        <v>0.538774121661606</v>
      </c>
      <c r="AB12" s="22" t="n">
        <v>18087</v>
      </c>
      <c r="AC12" s="21" t="n">
        <v>21408</v>
      </c>
    </row>
    <row r="13" customFormat="false" ht="12" hidden="false" customHeight="false" outlineLevel="0" collapsed="false">
      <c r="A13" s="19" t="s">
        <v>34</v>
      </c>
      <c r="B13" s="20" t="s">
        <v>35</v>
      </c>
      <c r="C13" s="21" t="n">
        <v>0.94</v>
      </c>
      <c r="D13" s="22" t="n">
        <v>26</v>
      </c>
      <c r="E13" s="23" t="n">
        <v>68</v>
      </c>
      <c r="F13" s="24" t="n">
        <v>0.568620330725633</v>
      </c>
      <c r="G13" s="25" t="n">
        <v>1</v>
      </c>
      <c r="H13" s="22" t="n">
        <v>130</v>
      </c>
      <c r="I13" s="23" t="n">
        <v>300</v>
      </c>
      <c r="J13" s="24" t="n">
        <v>0.0506085952333438</v>
      </c>
      <c r="K13" s="25" t="n">
        <v>0.254685002003162</v>
      </c>
      <c r="L13" s="22" t="n">
        <v>108</v>
      </c>
      <c r="M13" s="23" t="n">
        <v>236</v>
      </c>
      <c r="N13" s="24" t="n">
        <v>0.0139800150428888</v>
      </c>
      <c r="O13" s="25" t="n">
        <v>0.1139759424056</v>
      </c>
      <c r="P13" s="22" t="n">
        <v>147</v>
      </c>
      <c r="Q13" s="23" t="n">
        <v>351</v>
      </c>
      <c r="R13" s="24" t="n">
        <v>0.110132330815475</v>
      </c>
      <c r="S13" s="25" t="n">
        <v>0.556865223201249</v>
      </c>
      <c r="T13" s="22" t="n">
        <v>29</v>
      </c>
      <c r="U13" s="23" t="n">
        <v>64</v>
      </c>
      <c r="V13" s="24" t="n">
        <v>0.163312317113536</v>
      </c>
      <c r="W13" s="25" t="n">
        <v>0.98405856503165</v>
      </c>
      <c r="X13" s="22" t="n">
        <v>93</v>
      </c>
      <c r="Y13" s="23" t="n">
        <v>206</v>
      </c>
      <c r="Z13" s="24" t="n">
        <v>0.0311816726047262</v>
      </c>
      <c r="AA13" s="25" t="n">
        <v>0.247676522512138</v>
      </c>
      <c r="AB13" s="22" t="n">
        <v>8258</v>
      </c>
      <c r="AC13" s="21" t="n">
        <v>21408</v>
      </c>
    </row>
    <row r="14" customFormat="false" ht="12" hidden="false" customHeight="false" outlineLevel="0" collapsed="false">
      <c r="A14" s="19" t="s">
        <v>36</v>
      </c>
      <c r="B14" s="20" t="s">
        <v>37</v>
      </c>
      <c r="C14" s="21" t="n">
        <v>0.84</v>
      </c>
      <c r="D14" s="22" t="n">
        <v>40</v>
      </c>
      <c r="E14" s="23" t="n">
        <v>68</v>
      </c>
      <c r="F14" s="24" t="n">
        <v>0.534723819916212</v>
      </c>
      <c r="G14" s="25" t="n">
        <v>1</v>
      </c>
      <c r="H14" s="22" t="n">
        <v>183</v>
      </c>
      <c r="I14" s="23" t="n">
        <v>300</v>
      </c>
      <c r="J14" s="24" t="n">
        <v>0.211478357777182</v>
      </c>
      <c r="K14" s="25" t="n">
        <v>0.680160123661746</v>
      </c>
      <c r="L14" s="22" t="n">
        <v>140</v>
      </c>
      <c r="M14" s="23" t="n">
        <v>236</v>
      </c>
      <c r="N14" s="24" t="n">
        <v>0.433804319959326</v>
      </c>
      <c r="O14" s="25" t="n">
        <v>1</v>
      </c>
      <c r="P14" s="22" t="n">
        <v>201</v>
      </c>
      <c r="Q14" s="23" t="n">
        <v>351</v>
      </c>
      <c r="R14" s="24" t="n">
        <v>0.710860137245854</v>
      </c>
      <c r="S14" s="25" t="n">
        <v>1</v>
      </c>
      <c r="T14" s="22" t="n">
        <v>49</v>
      </c>
      <c r="U14" s="23" t="n">
        <v>64</v>
      </c>
      <c r="V14" s="24" t="n">
        <v>0.00197558051690517</v>
      </c>
      <c r="W14" s="25" t="n">
        <v>0.117547040755858</v>
      </c>
      <c r="X14" s="22" t="n">
        <v>114</v>
      </c>
      <c r="Y14" s="23" t="n">
        <v>206</v>
      </c>
      <c r="Z14" s="24" t="n">
        <v>0.845133408899807</v>
      </c>
      <c r="AA14" s="25" t="n">
        <v>1</v>
      </c>
      <c r="AB14" s="22" t="n">
        <v>12538</v>
      </c>
      <c r="AC14" s="21" t="n">
        <v>21408</v>
      </c>
    </row>
    <row r="15" customFormat="false" ht="12" hidden="false" customHeight="false" outlineLevel="0" collapsed="false">
      <c r="A15" s="19" t="s">
        <v>38</v>
      </c>
      <c r="B15" s="20" t="s">
        <v>28</v>
      </c>
      <c r="C15" s="21" t="n">
        <v>0.85</v>
      </c>
      <c r="D15" s="22" t="n">
        <v>40</v>
      </c>
      <c r="E15" s="23" t="n">
        <v>68</v>
      </c>
      <c r="F15" s="24" t="n">
        <v>0.29172823622686</v>
      </c>
      <c r="G15" s="25" t="n">
        <v>1</v>
      </c>
      <c r="H15" s="22" t="n">
        <v>211</v>
      </c>
      <c r="I15" s="23" t="n">
        <v>300</v>
      </c>
      <c r="J15" s="24" t="n">
        <v>1.95065956623505E-008</v>
      </c>
      <c r="K15" s="25" t="n">
        <v>8.70481831432393E-007</v>
      </c>
      <c r="L15" s="22" t="n">
        <v>146</v>
      </c>
      <c r="M15" s="23" t="n">
        <v>236</v>
      </c>
      <c r="N15" s="24" t="n">
        <v>0.0158604481322352</v>
      </c>
      <c r="O15" s="25" t="n">
        <v>0.125241171269358</v>
      </c>
      <c r="P15" s="22" t="n">
        <v>223</v>
      </c>
      <c r="Q15" s="23" t="n">
        <v>351</v>
      </c>
      <c r="R15" s="24" t="n">
        <v>0.000487170250358004</v>
      </c>
      <c r="S15" s="25" t="n">
        <v>0.0102305752575181</v>
      </c>
      <c r="T15" s="22" t="n">
        <v>48</v>
      </c>
      <c r="U15" s="23" t="n">
        <v>64</v>
      </c>
      <c r="V15" s="24" t="n">
        <v>0.000665902143768292</v>
      </c>
      <c r="W15" s="25" t="n">
        <v>0.05943176633132</v>
      </c>
      <c r="X15" s="22" t="n">
        <v>119</v>
      </c>
      <c r="Y15" s="23" t="n">
        <v>206</v>
      </c>
      <c r="Z15" s="24" t="n">
        <v>0.21221725515802</v>
      </c>
      <c r="AA15" s="25" t="n">
        <v>0.607766011993672</v>
      </c>
      <c r="AB15" s="22" t="n">
        <v>11724</v>
      </c>
      <c r="AC15" s="21" t="n">
        <v>21408</v>
      </c>
    </row>
    <row r="16" customFormat="false" ht="12" hidden="false" customHeight="false" outlineLevel="0" collapsed="false">
      <c r="A16" s="19" t="s">
        <v>39</v>
      </c>
      <c r="B16" s="20" t="s">
        <v>40</v>
      </c>
      <c r="C16" s="21" t="n">
        <v>0.86</v>
      </c>
      <c r="D16" s="22" t="n">
        <v>31</v>
      </c>
      <c r="E16" s="23" t="n">
        <v>68</v>
      </c>
      <c r="F16" s="24" t="n">
        <v>0.565924082723866</v>
      </c>
      <c r="G16" s="25" t="n">
        <v>1</v>
      </c>
      <c r="H16" s="22" t="n">
        <v>158</v>
      </c>
      <c r="I16" s="23" t="n">
        <v>300</v>
      </c>
      <c r="J16" s="24" t="n">
        <v>0.0103084580081891</v>
      </c>
      <c r="K16" s="25" t="n">
        <v>0.0669112637986093</v>
      </c>
      <c r="L16" s="22" t="n">
        <v>109</v>
      </c>
      <c r="M16" s="23" t="n">
        <v>236</v>
      </c>
      <c r="N16" s="24" t="n">
        <v>0.487032278439909</v>
      </c>
      <c r="O16" s="25" t="n">
        <v>1</v>
      </c>
      <c r="P16" s="22" t="n">
        <v>167</v>
      </c>
      <c r="Q16" s="23" t="n">
        <v>351</v>
      </c>
      <c r="R16" s="24" t="n">
        <v>0.276776597654356</v>
      </c>
      <c r="S16" s="25" t="n">
        <v>0.91490042002412</v>
      </c>
      <c r="T16" s="22" t="n">
        <v>28</v>
      </c>
      <c r="U16" s="23" t="n">
        <v>64</v>
      </c>
      <c r="V16" s="24" t="n">
        <v>0.678729904019456</v>
      </c>
      <c r="W16" s="25" t="n">
        <v>1</v>
      </c>
      <c r="X16" s="22" t="n">
        <v>103</v>
      </c>
      <c r="Y16" s="23" t="n">
        <v>206</v>
      </c>
      <c r="Z16" s="24" t="n">
        <v>0.130682072602477</v>
      </c>
      <c r="AA16" s="25" t="n">
        <v>0.526935524801349</v>
      </c>
      <c r="AB16" s="22" t="n">
        <v>9821</v>
      </c>
      <c r="AC16" s="21" t="n">
        <v>21408</v>
      </c>
    </row>
    <row r="17" customFormat="false" ht="12" hidden="false" customHeight="false" outlineLevel="0" collapsed="false">
      <c r="A17" s="19" t="s">
        <v>41</v>
      </c>
      <c r="B17" s="20" t="s">
        <v>42</v>
      </c>
      <c r="C17" s="21" t="n">
        <v>0.9</v>
      </c>
      <c r="D17" s="22" t="n">
        <v>51</v>
      </c>
      <c r="E17" s="23" t="n">
        <v>68</v>
      </c>
      <c r="F17" s="24" t="n">
        <v>0.18427637293114</v>
      </c>
      <c r="G17" s="25" t="n">
        <v>1</v>
      </c>
      <c r="H17" s="22" t="n">
        <v>214</v>
      </c>
      <c r="I17" s="23" t="n">
        <v>300</v>
      </c>
      <c r="J17" s="24" t="n">
        <v>0.232303991039741</v>
      </c>
      <c r="K17" s="25" t="n">
        <v>0.740468971439173</v>
      </c>
      <c r="L17" s="22" t="n">
        <v>154</v>
      </c>
      <c r="M17" s="23" t="n">
        <v>236</v>
      </c>
      <c r="N17" s="24" t="n">
        <v>0.917899331846493</v>
      </c>
      <c r="O17" s="25" t="n">
        <v>1</v>
      </c>
      <c r="P17" s="22" t="n">
        <v>243</v>
      </c>
      <c r="Q17" s="23" t="n">
        <v>351</v>
      </c>
      <c r="R17" s="24" t="n">
        <v>0.524647955790281</v>
      </c>
      <c r="S17" s="25" t="n">
        <v>1</v>
      </c>
      <c r="T17" s="22" t="n">
        <v>44</v>
      </c>
      <c r="U17" s="23" t="n">
        <v>64</v>
      </c>
      <c r="V17" s="24" t="n">
        <v>0.59241662910165</v>
      </c>
      <c r="W17" s="25" t="n">
        <v>1</v>
      </c>
      <c r="X17" s="22" t="n">
        <v>157</v>
      </c>
      <c r="Y17" s="23" t="n">
        <v>206</v>
      </c>
      <c r="Z17" s="24" t="n">
        <v>0.0158924830122349</v>
      </c>
      <c r="AA17" s="25" t="n">
        <v>0.17910537739133</v>
      </c>
      <c r="AB17" s="22" t="n">
        <v>14819</v>
      </c>
      <c r="AC17" s="21" t="n">
        <v>21408</v>
      </c>
    </row>
    <row r="18" customFormat="false" ht="12" hidden="false" customHeight="false" outlineLevel="0" collapsed="false">
      <c r="A18" s="19" t="s">
        <v>43</v>
      </c>
      <c r="B18" s="20" t="s">
        <v>44</v>
      </c>
      <c r="C18" s="21" t="n">
        <v>0.96</v>
      </c>
      <c r="D18" s="22" t="n">
        <v>49</v>
      </c>
      <c r="E18" s="23" t="n">
        <v>68</v>
      </c>
      <c r="F18" s="24" t="n">
        <v>0.0465610468138135</v>
      </c>
      <c r="G18" s="25" t="n">
        <v>0.573182541811429</v>
      </c>
      <c r="H18" s="22" t="n">
        <v>182</v>
      </c>
      <c r="I18" s="23" t="n">
        <v>300</v>
      </c>
      <c r="J18" s="24" t="n">
        <v>0.64959675273201</v>
      </c>
      <c r="K18" s="25" t="n">
        <v>1</v>
      </c>
      <c r="L18" s="22" t="n">
        <v>138</v>
      </c>
      <c r="M18" s="23" t="n">
        <v>236</v>
      </c>
      <c r="N18" s="24" t="n">
        <v>0.852455380041163</v>
      </c>
      <c r="O18" s="25" t="n">
        <v>1</v>
      </c>
      <c r="P18" s="22" t="n">
        <v>219</v>
      </c>
      <c r="Q18" s="23" t="n">
        <v>351</v>
      </c>
      <c r="R18" s="24" t="n">
        <v>0.395926684980666</v>
      </c>
      <c r="S18" s="25" t="n">
        <v>1</v>
      </c>
      <c r="T18" s="22" t="n">
        <v>35</v>
      </c>
      <c r="U18" s="23" t="n">
        <v>64</v>
      </c>
      <c r="V18" s="24" t="n">
        <v>0.895477249400094</v>
      </c>
      <c r="W18" s="25" t="n">
        <v>1</v>
      </c>
      <c r="X18" s="22" t="n">
        <v>137</v>
      </c>
      <c r="Y18" s="23" t="n">
        <v>206</v>
      </c>
      <c r="Z18" s="24" t="n">
        <v>0.0808168976409336</v>
      </c>
      <c r="AA18" s="25" t="n">
        <v>0.414095133859383</v>
      </c>
      <c r="AB18" s="22" t="n">
        <v>13179</v>
      </c>
      <c r="AC18" s="21" t="n">
        <v>21408</v>
      </c>
    </row>
    <row r="19" customFormat="false" ht="12" hidden="false" customHeight="false" outlineLevel="0" collapsed="false">
      <c r="A19" s="19" t="s">
        <v>45</v>
      </c>
      <c r="B19" s="20" t="s">
        <v>46</v>
      </c>
      <c r="C19" s="21" t="n">
        <v>0.91</v>
      </c>
      <c r="D19" s="22" t="n">
        <v>45</v>
      </c>
      <c r="E19" s="23" t="n">
        <v>68</v>
      </c>
      <c r="F19" s="24" t="n">
        <v>0.237233773474897</v>
      </c>
      <c r="G19" s="25" t="n">
        <v>1</v>
      </c>
      <c r="H19" s="22" t="n">
        <v>193</v>
      </c>
      <c r="I19" s="23" t="n">
        <v>300</v>
      </c>
      <c r="J19" s="24" t="n">
        <v>0.143349149173811</v>
      </c>
      <c r="K19" s="25" t="n">
        <v>0.540909155754545</v>
      </c>
      <c r="L19" s="22" t="n">
        <v>155</v>
      </c>
      <c r="M19" s="23" t="n">
        <v>236</v>
      </c>
      <c r="N19" s="24" t="n">
        <v>0.0869981307769784</v>
      </c>
      <c r="O19" s="25" t="n">
        <v>0.463557204289273</v>
      </c>
      <c r="P19" s="22" t="n">
        <v>225</v>
      </c>
      <c r="Q19" s="23" t="n">
        <v>351</v>
      </c>
      <c r="R19" s="24" t="n">
        <v>0.141480896719882</v>
      </c>
      <c r="S19" s="25" t="n">
        <v>0.639350381379721</v>
      </c>
      <c r="T19" s="22" t="n">
        <v>34</v>
      </c>
      <c r="U19" s="23" t="n">
        <v>64</v>
      </c>
      <c r="V19" s="24" t="n">
        <v>0.925993892791393</v>
      </c>
      <c r="W19" s="25" t="n">
        <v>1</v>
      </c>
      <c r="X19" s="22" t="n">
        <v>140</v>
      </c>
      <c r="Y19" s="23" t="n">
        <v>206</v>
      </c>
      <c r="Z19" s="24" t="n">
        <v>0.0256723879047971</v>
      </c>
      <c r="AA19" s="25" t="n">
        <v>0.219268000545873</v>
      </c>
      <c r="AB19" s="22" t="n">
        <v>13100</v>
      </c>
      <c r="AC19" s="21" t="n">
        <v>21408</v>
      </c>
    </row>
    <row r="20" customFormat="false" ht="12" hidden="false" customHeight="false" outlineLevel="0" collapsed="false">
      <c r="A20" s="19" t="s">
        <v>47</v>
      </c>
      <c r="B20" s="20" t="s">
        <v>48</v>
      </c>
      <c r="C20" s="21" t="n">
        <v>0.99</v>
      </c>
      <c r="D20" s="22" t="n">
        <v>17</v>
      </c>
      <c r="E20" s="23" t="n">
        <v>68</v>
      </c>
      <c r="F20" s="24" t="n">
        <v>0.920608223688471</v>
      </c>
      <c r="G20" s="25" t="n">
        <v>1</v>
      </c>
      <c r="H20" s="22" t="n">
        <v>138</v>
      </c>
      <c r="I20" s="23" t="n">
        <v>300</v>
      </c>
      <c r="J20" s="24" t="n">
        <v>3.1756461964928E-007</v>
      </c>
      <c r="K20" s="25" t="n">
        <v>8.09789780105664E-006</v>
      </c>
      <c r="L20" s="22" t="n">
        <v>96</v>
      </c>
      <c r="M20" s="23" t="n">
        <v>236</v>
      </c>
      <c r="N20" s="24" t="n">
        <v>0.00335054201343254</v>
      </c>
      <c r="O20" s="25" t="n">
        <v>0.0412463275446695</v>
      </c>
      <c r="P20" s="22" t="n">
        <v>118</v>
      </c>
      <c r="Q20" s="23" t="n">
        <v>351</v>
      </c>
      <c r="R20" s="24" t="n">
        <v>0.291901812898877</v>
      </c>
      <c r="S20" s="25" t="n">
        <v>0.93881934418828</v>
      </c>
      <c r="T20" s="22" t="n">
        <v>20</v>
      </c>
      <c r="U20" s="23" t="n">
        <v>64</v>
      </c>
      <c r="V20" s="24" t="n">
        <v>0.606567564287875</v>
      </c>
      <c r="W20" s="25" t="n">
        <v>1</v>
      </c>
      <c r="X20" s="22" t="n">
        <v>83</v>
      </c>
      <c r="Y20" s="23" t="n">
        <v>206</v>
      </c>
      <c r="Z20" s="24" t="n">
        <v>0.00802466871977313</v>
      </c>
      <c r="AA20" s="25" t="n">
        <v>0.123540574801729</v>
      </c>
      <c r="AB20" s="22" t="n">
        <v>6879</v>
      </c>
      <c r="AC20" s="21" t="n">
        <v>21408</v>
      </c>
    </row>
    <row r="21" customFormat="false" ht="12" hidden="false" customHeight="false" outlineLevel="0" collapsed="false">
      <c r="A21" s="19" t="s">
        <v>49</v>
      </c>
      <c r="B21" s="20" t="s">
        <v>50</v>
      </c>
      <c r="C21" s="21" t="n">
        <v>0.75</v>
      </c>
      <c r="D21" s="22" t="n">
        <v>38</v>
      </c>
      <c r="E21" s="23" t="n">
        <v>68</v>
      </c>
      <c r="F21" s="24" t="n">
        <v>0.388810784486816</v>
      </c>
      <c r="G21" s="25" t="n">
        <v>1</v>
      </c>
      <c r="H21" s="22" t="n">
        <v>169</v>
      </c>
      <c r="I21" s="23" t="n">
        <v>300</v>
      </c>
      <c r="J21" s="24" t="n">
        <v>0.16878988720757</v>
      </c>
      <c r="K21" s="25" t="n">
        <v>0.579403747433679</v>
      </c>
      <c r="L21" s="22" t="n">
        <v>128</v>
      </c>
      <c r="M21" s="23" t="n">
        <v>236</v>
      </c>
      <c r="N21" s="24" t="n">
        <v>0.426699246690355</v>
      </c>
      <c r="O21" s="25" t="n">
        <v>1</v>
      </c>
      <c r="P21" s="22" t="n">
        <v>217</v>
      </c>
      <c r="Q21" s="23" t="n">
        <v>351</v>
      </c>
      <c r="R21" s="24" t="n">
        <v>0.000833305253339795</v>
      </c>
      <c r="S21" s="25" t="n">
        <v>0.0156573671285425</v>
      </c>
      <c r="T21" s="22" t="n">
        <v>40</v>
      </c>
      <c r="U21" s="23" t="n">
        <v>64</v>
      </c>
      <c r="V21" s="24" t="n">
        <v>0.0907951578935662</v>
      </c>
      <c r="W21" s="25" t="n">
        <v>0.783678004261882</v>
      </c>
      <c r="X21" s="22" t="n">
        <v>106</v>
      </c>
      <c r="Y21" s="23" t="n">
        <v>206</v>
      </c>
      <c r="Z21" s="24" t="n">
        <v>0.738864748537653</v>
      </c>
      <c r="AA21" s="25" t="n">
        <v>1</v>
      </c>
      <c r="AB21" s="22" t="n">
        <v>11437</v>
      </c>
      <c r="AC21" s="21" t="n">
        <v>21408</v>
      </c>
    </row>
    <row r="22" customFormat="false" ht="12" hidden="false" customHeight="false" outlineLevel="0" collapsed="false">
      <c r="A22" s="19" t="s">
        <v>51</v>
      </c>
      <c r="B22" s="20" t="s">
        <v>52</v>
      </c>
      <c r="C22" s="21" t="n">
        <v>0.85</v>
      </c>
      <c r="D22" s="22" t="n">
        <v>23</v>
      </c>
      <c r="E22" s="23" t="n">
        <v>68</v>
      </c>
      <c r="F22" s="24" t="n">
        <v>0.219672846101365</v>
      </c>
      <c r="G22" s="25" t="n">
        <v>1</v>
      </c>
      <c r="H22" s="22" t="n">
        <v>90</v>
      </c>
      <c r="I22" s="23" t="n">
        <v>300</v>
      </c>
      <c r="J22" s="24" t="n">
        <v>0.354961969205576</v>
      </c>
      <c r="K22" s="25" t="n">
        <v>0.987263997805203</v>
      </c>
      <c r="L22" s="22" t="n">
        <v>72</v>
      </c>
      <c r="M22" s="23" t="n">
        <v>236</v>
      </c>
      <c r="N22" s="24" t="n">
        <v>0.312717235148742</v>
      </c>
      <c r="O22" s="25" t="n">
        <v>1</v>
      </c>
      <c r="P22" s="22" t="n">
        <v>117</v>
      </c>
      <c r="Q22" s="23" t="n">
        <v>351</v>
      </c>
      <c r="R22" s="24" t="n">
        <v>0.0377201932730766</v>
      </c>
      <c r="S22" s="25" t="n">
        <v>0.249372388860895</v>
      </c>
      <c r="T22" s="22" t="n">
        <v>12</v>
      </c>
      <c r="U22" s="23" t="n">
        <v>64</v>
      </c>
      <c r="V22" s="24" t="n">
        <v>0.9771742341532</v>
      </c>
      <c r="W22" s="25" t="n">
        <v>1</v>
      </c>
      <c r="X22" s="22" t="n">
        <v>64</v>
      </c>
      <c r="Y22" s="23" t="n">
        <v>206</v>
      </c>
      <c r="Z22" s="24" t="n">
        <v>0.266501418285538</v>
      </c>
      <c r="AA22" s="25" t="n">
        <v>0.684467671424007</v>
      </c>
      <c r="AB22" s="22" t="n">
        <v>6184</v>
      </c>
      <c r="AC22" s="21" t="n">
        <v>21408</v>
      </c>
    </row>
    <row r="23" customFormat="false" ht="12" hidden="false" customHeight="false" outlineLevel="0" collapsed="false">
      <c r="A23" s="19" t="s">
        <v>53</v>
      </c>
      <c r="B23" s="20" t="s">
        <v>52</v>
      </c>
      <c r="C23" s="21" t="n">
        <v>0.85</v>
      </c>
      <c r="D23" s="22" t="n">
        <v>36</v>
      </c>
      <c r="E23" s="23" t="n">
        <v>68</v>
      </c>
      <c r="F23" s="24" t="n">
        <v>0.00570947055171146</v>
      </c>
      <c r="G23" s="25" t="n">
        <v>0.213710005949961</v>
      </c>
      <c r="H23" s="22" t="n">
        <v>122</v>
      </c>
      <c r="I23" s="23" t="n">
        <v>300</v>
      </c>
      <c r="J23" s="24" t="n">
        <v>0.11496247246247</v>
      </c>
      <c r="K23" s="25" t="n">
        <v>0.466381848512518</v>
      </c>
      <c r="L23" s="22" t="n">
        <v>89</v>
      </c>
      <c r="M23" s="23" t="n">
        <v>236</v>
      </c>
      <c r="N23" s="24" t="n">
        <v>0.455574498812442</v>
      </c>
      <c r="O23" s="25" t="n">
        <v>1</v>
      </c>
      <c r="P23" s="22" t="n">
        <v>151</v>
      </c>
      <c r="Q23" s="23" t="n">
        <v>351</v>
      </c>
      <c r="R23" s="24" t="n">
        <v>0.0133518419199481</v>
      </c>
      <c r="S23" s="25" t="n">
        <v>0.10141718224301</v>
      </c>
      <c r="T23" s="22" t="n">
        <v>22</v>
      </c>
      <c r="U23" s="23" t="n">
        <v>64</v>
      </c>
      <c r="V23" s="24" t="n">
        <v>0.720684434554368</v>
      </c>
      <c r="W23" s="25" t="n">
        <v>1</v>
      </c>
      <c r="X23" s="22" t="n">
        <v>83</v>
      </c>
      <c r="Y23" s="23" t="n">
        <v>206</v>
      </c>
      <c r="Z23" s="24" t="n">
        <v>0.19459167895558</v>
      </c>
      <c r="AA23" s="25" t="n">
        <v>0.589236990817131</v>
      </c>
      <c r="AB23" s="22" t="n">
        <v>7957</v>
      </c>
      <c r="AC23" s="21" t="n">
        <v>21408</v>
      </c>
    </row>
    <row r="24" customFormat="false" ht="12" hidden="false" customHeight="false" outlineLevel="0" collapsed="false">
      <c r="A24" s="19" t="s">
        <v>54</v>
      </c>
      <c r="B24" s="20" t="s">
        <v>55</v>
      </c>
      <c r="C24" s="21" t="n">
        <v>0.93</v>
      </c>
      <c r="D24" s="22" t="n">
        <v>36</v>
      </c>
      <c r="E24" s="23" t="n">
        <v>68</v>
      </c>
      <c r="F24" s="24" t="n">
        <v>0.175973744311824</v>
      </c>
      <c r="G24" s="25" t="n">
        <v>1</v>
      </c>
      <c r="H24" s="22" t="n">
        <v>148</v>
      </c>
      <c r="I24" s="23" t="n">
        <v>300</v>
      </c>
      <c r="J24" s="24" t="n">
        <v>0.183311853313936</v>
      </c>
      <c r="K24" s="25" t="n">
        <v>0.608399445641102</v>
      </c>
      <c r="L24" s="22" t="n">
        <v>122</v>
      </c>
      <c r="M24" s="23" t="n">
        <v>236</v>
      </c>
      <c r="N24" s="24" t="n">
        <v>0.0648257373198286</v>
      </c>
      <c r="O24" s="25" t="n">
        <v>0.361606065987169</v>
      </c>
      <c r="P24" s="22" t="n">
        <v>193</v>
      </c>
      <c r="Q24" s="23" t="n">
        <v>351</v>
      </c>
      <c r="R24" s="24" t="n">
        <v>0.00089474043751035</v>
      </c>
      <c r="S24" s="25" t="n">
        <v>0.0159711168095597</v>
      </c>
      <c r="T24" s="22" t="n">
        <v>32</v>
      </c>
      <c r="U24" s="23" t="n">
        <v>64</v>
      </c>
      <c r="V24" s="24" t="n">
        <v>0.335474738374372</v>
      </c>
      <c r="W24" s="25" t="n">
        <v>1</v>
      </c>
      <c r="X24" s="22" t="n">
        <v>86</v>
      </c>
      <c r="Y24" s="23" t="n">
        <v>206</v>
      </c>
      <c r="Z24" s="24" t="n">
        <v>0.929408350705412</v>
      </c>
      <c r="AA24" s="25" t="n">
        <v>1</v>
      </c>
      <c r="AB24" s="22" t="n">
        <v>9973</v>
      </c>
      <c r="AC24" s="21" t="n">
        <v>21408</v>
      </c>
    </row>
    <row r="25" customFormat="false" ht="12" hidden="false" customHeight="false" outlineLevel="0" collapsed="false">
      <c r="A25" s="19" t="s">
        <v>56</v>
      </c>
      <c r="B25" s="20" t="s">
        <v>57</v>
      </c>
      <c r="C25" s="21" t="n">
        <v>0.91</v>
      </c>
      <c r="D25" s="22" t="n">
        <v>64</v>
      </c>
      <c r="E25" s="23" t="n">
        <v>68</v>
      </c>
      <c r="F25" s="24" t="n">
        <v>0.00779273175148434</v>
      </c>
      <c r="G25" s="25" t="n">
        <v>0.214000402713839</v>
      </c>
      <c r="H25" s="22" t="n">
        <v>263</v>
      </c>
      <c r="I25" s="23" t="n">
        <v>300</v>
      </c>
      <c r="J25" s="24" t="n">
        <v>0.0248533667976558</v>
      </c>
      <c r="K25" s="25" t="n">
        <v>0.143107289463921</v>
      </c>
      <c r="L25" s="22" t="n">
        <v>203</v>
      </c>
      <c r="M25" s="23" t="n">
        <v>236</v>
      </c>
      <c r="N25" s="24" t="n">
        <v>0.161554971369074</v>
      </c>
      <c r="O25" s="25" t="n">
        <v>0.686608628318563</v>
      </c>
      <c r="P25" s="22" t="n">
        <v>312</v>
      </c>
      <c r="Q25" s="23" t="n">
        <v>351</v>
      </c>
      <c r="R25" s="24" t="n">
        <v>0.0024025352179811</v>
      </c>
      <c r="S25" s="25" t="n">
        <v>0.0276679055748146</v>
      </c>
      <c r="T25" s="22" t="n">
        <v>56</v>
      </c>
      <c r="U25" s="23" t="n">
        <v>64</v>
      </c>
      <c r="V25" s="24" t="n">
        <v>0.245101791821864</v>
      </c>
      <c r="W25" s="25" t="n">
        <v>1</v>
      </c>
      <c r="X25" s="22" t="n">
        <v>180</v>
      </c>
      <c r="Y25" s="23" t="n">
        <v>206</v>
      </c>
      <c r="Z25" s="24" t="n">
        <v>0.0715678974633685</v>
      </c>
      <c r="AA25" s="25" t="n">
        <v>0.410947267986797</v>
      </c>
      <c r="AB25" s="22" t="n">
        <v>17860</v>
      </c>
      <c r="AC25" s="21" t="n">
        <v>21408</v>
      </c>
    </row>
    <row r="26" customFormat="false" ht="12" hidden="false" customHeight="false" outlineLevel="0" collapsed="false">
      <c r="A26" s="19" t="s">
        <v>58</v>
      </c>
      <c r="B26" s="20" t="s">
        <v>59</v>
      </c>
      <c r="C26" s="21" t="n">
        <v>0.88</v>
      </c>
      <c r="D26" s="22" t="n">
        <v>44</v>
      </c>
      <c r="E26" s="23" t="n">
        <v>68</v>
      </c>
      <c r="F26" s="24" t="n">
        <v>0.0336512944230352</v>
      </c>
      <c r="G26" s="25" t="n">
        <v>0.509233610462047</v>
      </c>
      <c r="H26" s="22" t="n">
        <v>168</v>
      </c>
      <c r="I26" s="23" t="n">
        <v>300</v>
      </c>
      <c r="J26" s="24" t="n">
        <v>0.159353190211853</v>
      </c>
      <c r="K26" s="25" t="n">
        <v>0.568378728803644</v>
      </c>
      <c r="L26" s="22" t="n">
        <v>141</v>
      </c>
      <c r="M26" s="23" t="n">
        <v>236</v>
      </c>
      <c r="N26" s="24" t="n">
        <v>0.0209442112109687</v>
      </c>
      <c r="O26" s="25" t="n">
        <v>0.15577257088158</v>
      </c>
      <c r="P26" s="22" t="n">
        <v>201</v>
      </c>
      <c r="Q26" s="23" t="n">
        <v>351</v>
      </c>
      <c r="R26" s="24" t="n">
        <v>0.0582256338283322</v>
      </c>
      <c r="S26" s="25" t="n">
        <v>0.340763135683846</v>
      </c>
      <c r="T26" s="22" t="n">
        <v>31</v>
      </c>
      <c r="U26" s="23" t="n">
        <v>64</v>
      </c>
      <c r="V26" s="24" t="n">
        <v>0.803721799137818</v>
      </c>
      <c r="W26" s="25" t="n">
        <v>1</v>
      </c>
      <c r="X26" s="22" t="n">
        <v>119</v>
      </c>
      <c r="Y26" s="23" t="n">
        <v>206</v>
      </c>
      <c r="Z26" s="24" t="n">
        <v>0.0943509960430336</v>
      </c>
      <c r="AA26" s="25" t="n">
        <v>0.448527616917732</v>
      </c>
      <c r="AB26" s="22" t="n">
        <v>11342</v>
      </c>
      <c r="AC26" s="21" t="n">
        <v>21408</v>
      </c>
    </row>
    <row r="27" customFormat="false" ht="12" hidden="false" customHeight="false" outlineLevel="0" collapsed="false">
      <c r="A27" s="19" t="s">
        <v>60</v>
      </c>
      <c r="B27" s="20" t="s">
        <v>61</v>
      </c>
      <c r="C27" s="21" t="n">
        <v>0.91</v>
      </c>
      <c r="D27" s="22" t="n">
        <v>24</v>
      </c>
      <c r="E27" s="23" t="n">
        <v>68</v>
      </c>
      <c r="F27" s="24" t="n">
        <v>0.98400826121871</v>
      </c>
      <c r="G27" s="25" t="n">
        <v>1</v>
      </c>
      <c r="H27" s="22" t="n">
        <v>145</v>
      </c>
      <c r="I27" s="23" t="n">
        <v>300</v>
      </c>
      <c r="J27" s="24" t="n">
        <v>0.396991792779121</v>
      </c>
      <c r="K27" s="25" t="n">
        <v>1</v>
      </c>
      <c r="L27" s="22" t="n">
        <v>107</v>
      </c>
      <c r="M27" s="23" t="n">
        <v>236</v>
      </c>
      <c r="N27" s="24" t="n">
        <v>0.760880386671306</v>
      </c>
      <c r="O27" s="25" t="n">
        <v>1</v>
      </c>
      <c r="P27" s="22" t="n">
        <v>165</v>
      </c>
      <c r="Q27" s="23" t="n">
        <v>351</v>
      </c>
      <c r="R27" s="24" t="n">
        <v>0.582862373919399</v>
      </c>
      <c r="S27" s="25" t="n">
        <v>1</v>
      </c>
      <c r="T27" s="22" t="n">
        <v>39</v>
      </c>
      <c r="U27" s="23" t="n">
        <v>64</v>
      </c>
      <c r="V27" s="24" t="n">
        <v>0.0204312938000765</v>
      </c>
      <c r="W27" s="25" t="n">
        <v>0.429057169801606</v>
      </c>
      <c r="X27" s="22" t="n">
        <v>96</v>
      </c>
      <c r="Y27" s="23" t="n">
        <v>206</v>
      </c>
      <c r="Z27" s="24" t="n">
        <v>0.620060274235904</v>
      </c>
      <c r="AA27" s="25" t="n">
        <v>0.93009335782331</v>
      </c>
      <c r="AB27" s="22" t="n">
        <v>10152</v>
      </c>
      <c r="AC27" s="21" t="n">
        <v>21408</v>
      </c>
    </row>
    <row r="28" customFormat="false" ht="12" hidden="false" customHeight="false" outlineLevel="0" collapsed="false">
      <c r="A28" s="19" t="s">
        <v>62</v>
      </c>
      <c r="B28" s="20" t="s">
        <v>63</v>
      </c>
      <c r="C28" s="21" t="n">
        <v>0.93</v>
      </c>
      <c r="D28" s="22" t="n">
        <v>20</v>
      </c>
      <c r="E28" s="23" t="n">
        <v>68</v>
      </c>
      <c r="F28" s="24" t="n">
        <v>0.992033396465606</v>
      </c>
      <c r="G28" s="25" t="n">
        <v>1</v>
      </c>
      <c r="H28" s="22" t="n">
        <v>156</v>
      </c>
      <c r="I28" s="23" t="n">
        <v>300</v>
      </c>
      <c r="J28" s="24" t="n">
        <v>0.000829185367549694</v>
      </c>
      <c r="K28" s="25" t="n">
        <v>0.00629828034500512</v>
      </c>
      <c r="L28" s="22" t="n">
        <v>131</v>
      </c>
      <c r="M28" s="23" t="n">
        <v>236</v>
      </c>
      <c r="N28" s="24" t="n">
        <v>5.73420844921112E-005</v>
      </c>
      <c r="O28" s="25" t="n">
        <v>0.0012482785626322</v>
      </c>
      <c r="P28" s="22" t="n">
        <v>178</v>
      </c>
      <c r="Q28" s="23" t="n">
        <v>351</v>
      </c>
      <c r="R28" s="24" t="n">
        <v>0.00170452401857305</v>
      </c>
      <c r="S28" s="25" t="n">
        <v>0.0239846630724973</v>
      </c>
      <c r="T28" s="22" t="n">
        <v>29</v>
      </c>
      <c r="U28" s="23" t="n">
        <v>64</v>
      </c>
      <c r="V28" s="24" t="n">
        <v>0.391497035662445</v>
      </c>
      <c r="W28" s="25" t="n">
        <v>1</v>
      </c>
      <c r="X28" s="22" t="n">
        <v>98</v>
      </c>
      <c r="Y28" s="23" t="n">
        <v>206</v>
      </c>
      <c r="Z28" s="24" t="n">
        <v>0.096784174488023</v>
      </c>
      <c r="AA28" s="25" t="n">
        <v>0.448527616917732</v>
      </c>
      <c r="AB28" s="22" t="n">
        <v>9176</v>
      </c>
      <c r="AC28" s="21" t="n">
        <v>21408</v>
      </c>
    </row>
    <row r="29" customFormat="false" ht="12" hidden="false" customHeight="false" outlineLevel="0" collapsed="false">
      <c r="A29" s="19" t="s">
        <v>64</v>
      </c>
      <c r="B29" s="20" t="s">
        <v>35</v>
      </c>
      <c r="C29" s="21" t="n">
        <v>0.94</v>
      </c>
      <c r="D29" s="22" t="n">
        <v>21</v>
      </c>
      <c r="E29" s="23" t="n">
        <v>68</v>
      </c>
      <c r="F29" s="24" t="n">
        <v>0.94128973266046</v>
      </c>
      <c r="G29" s="25" t="n">
        <v>1</v>
      </c>
      <c r="H29" s="22" t="n">
        <v>127</v>
      </c>
      <c r="I29" s="23" t="n">
        <v>300</v>
      </c>
      <c r="J29" s="24" t="n">
        <v>0.15405800357178</v>
      </c>
      <c r="K29" s="25" t="n">
        <v>0.561640213621785</v>
      </c>
      <c r="L29" s="22" t="n">
        <v>117</v>
      </c>
      <c r="M29" s="23" t="n">
        <v>236</v>
      </c>
      <c r="N29" s="24" t="n">
        <v>0.000823614496667388</v>
      </c>
      <c r="O29" s="25" t="n">
        <v>0.0117612150124103</v>
      </c>
      <c r="P29" s="22" t="n">
        <v>165</v>
      </c>
      <c r="Q29" s="23" t="n">
        <v>351</v>
      </c>
      <c r="R29" s="24" t="n">
        <v>0.00187561447183911</v>
      </c>
      <c r="S29" s="25" t="n">
        <v>0.0240867979173756</v>
      </c>
      <c r="T29" s="22" t="n">
        <v>33</v>
      </c>
      <c r="U29" s="23" t="n">
        <v>64</v>
      </c>
      <c r="V29" s="24" t="n">
        <v>0.0310943475873703</v>
      </c>
      <c r="W29" s="25" t="n">
        <v>0.58424642572059</v>
      </c>
      <c r="X29" s="22" t="n">
        <v>98</v>
      </c>
      <c r="Y29" s="23" t="n">
        <v>206</v>
      </c>
      <c r="Z29" s="24" t="n">
        <v>0.00940926250646623</v>
      </c>
      <c r="AA29" s="25" t="n">
        <v>0.134364268592338</v>
      </c>
      <c r="AB29" s="22" t="n">
        <v>8416</v>
      </c>
      <c r="AC29" s="21" t="n">
        <v>21408</v>
      </c>
    </row>
    <row r="30" customFormat="false" ht="12" hidden="false" customHeight="false" outlineLevel="0" collapsed="false">
      <c r="A30" s="19" t="s">
        <v>65</v>
      </c>
      <c r="B30" s="20" t="s">
        <v>66</v>
      </c>
      <c r="C30" s="21" t="n">
        <v>0.83</v>
      </c>
      <c r="D30" s="22" t="n">
        <v>35</v>
      </c>
      <c r="E30" s="23" t="n">
        <v>68</v>
      </c>
      <c r="F30" s="24" t="n">
        <v>0.320850474932502</v>
      </c>
      <c r="G30" s="25" t="n">
        <v>1</v>
      </c>
      <c r="H30" s="22" t="n">
        <v>153</v>
      </c>
      <c r="I30" s="23" t="n">
        <v>300</v>
      </c>
      <c r="J30" s="24" t="n">
        <v>0.155025061588021</v>
      </c>
      <c r="K30" s="25" t="n">
        <v>0.561640213621785</v>
      </c>
      <c r="L30" s="22" t="n">
        <v>131</v>
      </c>
      <c r="M30" s="23" t="n">
        <v>236</v>
      </c>
      <c r="N30" s="24" t="n">
        <v>0.011341849180054</v>
      </c>
      <c r="O30" s="25" t="n">
        <v>0.106553688349455</v>
      </c>
      <c r="P30" s="22" t="n">
        <v>176</v>
      </c>
      <c r="Q30" s="23" t="n">
        <v>351</v>
      </c>
      <c r="R30" s="24" t="n">
        <v>0.216385814082342</v>
      </c>
      <c r="S30" s="25" t="n">
        <v>0.781485663187988</v>
      </c>
      <c r="T30" s="22" t="n">
        <v>33</v>
      </c>
      <c r="U30" s="23" t="n">
        <v>64</v>
      </c>
      <c r="V30" s="24" t="n">
        <v>0.323185874017249</v>
      </c>
      <c r="W30" s="25" t="n">
        <v>1</v>
      </c>
      <c r="X30" s="22" t="n">
        <v>121</v>
      </c>
      <c r="Y30" s="23" t="n">
        <v>206</v>
      </c>
      <c r="Z30" s="24" t="n">
        <v>0.00113117851689959</v>
      </c>
      <c r="AA30" s="25" t="n">
        <v>0.0403830730533154</v>
      </c>
      <c r="AB30" s="22" t="n">
        <v>10260</v>
      </c>
      <c r="AC30" s="21" t="n">
        <v>21408</v>
      </c>
    </row>
    <row r="31" customFormat="false" ht="12" hidden="false" customHeight="false" outlineLevel="0" collapsed="false">
      <c r="A31" s="19" t="s">
        <v>67</v>
      </c>
      <c r="B31" s="20" t="s">
        <v>66</v>
      </c>
      <c r="C31" s="21" t="n">
        <v>0.74</v>
      </c>
      <c r="D31" s="22" t="n">
        <v>45</v>
      </c>
      <c r="E31" s="23" t="n">
        <v>68</v>
      </c>
      <c r="F31" s="24" t="n">
        <v>0.328789157369706</v>
      </c>
      <c r="G31" s="25" t="n">
        <v>1</v>
      </c>
      <c r="H31" s="22" t="n">
        <v>198</v>
      </c>
      <c r="I31" s="23" t="n">
        <v>300</v>
      </c>
      <c r="J31" s="24" t="n">
        <v>0.136134787950811</v>
      </c>
      <c r="K31" s="25" t="n">
        <v>0.528262166287386</v>
      </c>
      <c r="L31" s="22" t="n">
        <v>157</v>
      </c>
      <c r="M31" s="23" t="n">
        <v>236</v>
      </c>
      <c r="N31" s="24" t="n">
        <v>0.129994762231381</v>
      </c>
      <c r="O31" s="25" t="n">
        <v>0.627136893467611</v>
      </c>
      <c r="P31" s="22" t="n">
        <v>242</v>
      </c>
      <c r="Q31" s="23" t="n">
        <v>351</v>
      </c>
      <c r="R31" s="24" t="n">
        <v>0.00883294600158645</v>
      </c>
      <c r="S31" s="25" t="n">
        <v>0.0750800410134848</v>
      </c>
      <c r="T31" s="22" t="n">
        <v>40</v>
      </c>
      <c r="U31" s="23" t="n">
        <v>64</v>
      </c>
      <c r="V31" s="24" t="n">
        <v>0.574852723375624</v>
      </c>
      <c r="W31" s="25" t="n">
        <v>1</v>
      </c>
      <c r="X31" s="22" t="n">
        <v>139</v>
      </c>
      <c r="Y31" s="23" t="n">
        <v>206</v>
      </c>
      <c r="Z31" s="24" t="n">
        <v>0.0918291165657662</v>
      </c>
      <c r="AA31" s="25" t="n">
        <v>0.448527616917732</v>
      </c>
      <c r="AB31" s="22" t="n">
        <v>13443</v>
      </c>
      <c r="AC31" s="21" t="n">
        <v>21408</v>
      </c>
    </row>
    <row r="32" customFormat="false" ht="12" hidden="false" customHeight="false" outlineLevel="0" collapsed="false">
      <c r="A32" s="19" t="s">
        <v>68</v>
      </c>
      <c r="B32" s="20" t="s">
        <v>69</v>
      </c>
      <c r="C32" s="21" t="n">
        <v>0.9</v>
      </c>
      <c r="D32" s="22" t="n">
        <v>16</v>
      </c>
      <c r="E32" s="23" t="n">
        <v>68</v>
      </c>
      <c r="F32" s="24" t="n">
        <v>0.80561957020616</v>
      </c>
      <c r="G32" s="25" t="n">
        <v>1</v>
      </c>
      <c r="H32" s="22" t="n">
        <v>127</v>
      </c>
      <c r="I32" s="23" t="n">
        <v>300</v>
      </c>
      <c r="J32" s="24" t="n">
        <v>1.80592301471254E-008</v>
      </c>
      <c r="K32" s="25" t="n">
        <v>8.70481831432393E-007</v>
      </c>
      <c r="L32" s="22" t="n">
        <v>71</v>
      </c>
      <c r="M32" s="23" t="n">
        <v>236</v>
      </c>
      <c r="N32" s="24" t="n">
        <v>0.202908461479065</v>
      </c>
      <c r="O32" s="25" t="n">
        <v>0.775343199146765</v>
      </c>
      <c r="P32" s="22" t="n">
        <v>93</v>
      </c>
      <c r="Q32" s="23" t="n">
        <v>351</v>
      </c>
      <c r="R32" s="24" t="n">
        <v>0.680845719234545</v>
      </c>
      <c r="S32" s="25" t="n">
        <v>1</v>
      </c>
      <c r="T32" s="22" t="n">
        <v>16</v>
      </c>
      <c r="U32" s="23" t="n">
        <v>64</v>
      </c>
      <c r="V32" s="24" t="n">
        <v>0.715948563193995</v>
      </c>
      <c r="W32" s="25" t="n">
        <v>1</v>
      </c>
      <c r="X32" s="22" t="n">
        <v>59</v>
      </c>
      <c r="Y32" s="23" t="n">
        <v>206</v>
      </c>
      <c r="Z32" s="24" t="n">
        <v>0.379461412313974</v>
      </c>
      <c r="AA32" s="25" t="n">
        <v>0.814570906500726</v>
      </c>
      <c r="AB32" s="22" t="n">
        <v>5883</v>
      </c>
      <c r="AC32" s="21" t="n">
        <v>21408</v>
      </c>
    </row>
    <row r="33" customFormat="false" ht="12" hidden="false" customHeight="false" outlineLevel="0" collapsed="false">
      <c r="A33" s="19" t="s">
        <v>70</v>
      </c>
      <c r="B33" s="20" t="s">
        <v>71</v>
      </c>
      <c r="C33" s="21" t="n">
        <v>0.95</v>
      </c>
      <c r="D33" s="22" t="n">
        <v>14</v>
      </c>
      <c r="E33" s="23" t="n">
        <v>68</v>
      </c>
      <c r="F33" s="24" t="n">
        <v>0.973330200966504</v>
      </c>
      <c r="G33" s="25" t="n">
        <v>1</v>
      </c>
      <c r="H33" s="22" t="n">
        <v>128</v>
      </c>
      <c r="I33" s="23" t="n">
        <v>300</v>
      </c>
      <c r="J33" s="24" t="n">
        <v>3.33592550566087E-006</v>
      </c>
      <c r="K33" s="25" t="n">
        <v>4.76370162208372E-005</v>
      </c>
      <c r="L33" s="22" t="n">
        <v>79</v>
      </c>
      <c r="M33" s="23" t="n">
        <v>236</v>
      </c>
      <c r="N33" s="24" t="n">
        <v>0.158976382681876</v>
      </c>
      <c r="O33" s="25" t="n">
        <v>0.686608628318563</v>
      </c>
      <c r="P33" s="22" t="n">
        <v>105</v>
      </c>
      <c r="Q33" s="23" t="n">
        <v>351</v>
      </c>
      <c r="R33" s="24" t="n">
        <v>0.581890727480671</v>
      </c>
      <c r="S33" s="25" t="n">
        <v>1</v>
      </c>
      <c r="T33" s="22" t="n">
        <v>19</v>
      </c>
      <c r="U33" s="23" t="n">
        <v>64</v>
      </c>
      <c r="V33" s="24" t="n">
        <v>0.588779604272737</v>
      </c>
      <c r="W33" s="25" t="n">
        <v>1</v>
      </c>
      <c r="X33" s="22" t="n">
        <v>64</v>
      </c>
      <c r="Y33" s="23" t="n">
        <v>206</v>
      </c>
      <c r="Z33" s="24" t="n">
        <v>0.42986552140218</v>
      </c>
      <c r="AA33" s="25" t="n">
        <v>0.848157160689779</v>
      </c>
      <c r="AB33" s="22" t="n">
        <v>6485</v>
      </c>
      <c r="AC33" s="21" t="n">
        <v>21408</v>
      </c>
    </row>
    <row r="34" customFormat="false" ht="12" hidden="false" customHeight="false" outlineLevel="0" collapsed="false">
      <c r="A34" s="19" t="s">
        <v>72</v>
      </c>
      <c r="B34" s="20" t="s">
        <v>73</v>
      </c>
      <c r="C34" s="21" t="n">
        <v>0.99</v>
      </c>
      <c r="D34" s="22" t="n">
        <v>5</v>
      </c>
      <c r="E34" s="23" t="n">
        <v>68</v>
      </c>
      <c r="F34" s="24" t="n">
        <v>0.998538841867223</v>
      </c>
      <c r="G34" s="25" t="n">
        <v>1</v>
      </c>
      <c r="H34" s="22" t="n">
        <v>88</v>
      </c>
      <c r="I34" s="23" t="n">
        <v>300</v>
      </c>
      <c r="J34" s="24" t="n">
        <v>2.29011802842015E-005</v>
      </c>
      <c r="K34" s="25" t="n">
        <v>0.000240548700618753</v>
      </c>
      <c r="L34" s="22" t="n">
        <v>51</v>
      </c>
      <c r="M34" s="23" t="n">
        <v>236</v>
      </c>
      <c r="N34" s="24" t="n">
        <v>0.222069392444745</v>
      </c>
      <c r="O34" s="25" t="n">
        <v>0.817306939203856</v>
      </c>
      <c r="P34" s="22" t="n">
        <v>72</v>
      </c>
      <c r="Q34" s="23" t="n">
        <v>351</v>
      </c>
      <c r="R34" s="24" t="n">
        <v>0.327295241695563</v>
      </c>
      <c r="S34" s="25" t="n">
        <v>0.9737033440443</v>
      </c>
      <c r="T34" s="22" t="n">
        <v>12</v>
      </c>
      <c r="U34" s="23" t="n">
        <v>64</v>
      </c>
      <c r="V34" s="24" t="n">
        <v>0.60671040064121</v>
      </c>
      <c r="W34" s="25" t="n">
        <v>1</v>
      </c>
      <c r="X34" s="22" t="n">
        <v>46</v>
      </c>
      <c r="Y34" s="23" t="n">
        <v>206</v>
      </c>
      <c r="Z34" s="24" t="n">
        <v>0.168346009455921</v>
      </c>
      <c r="AA34" s="25" t="n">
        <v>0.560648787853209</v>
      </c>
      <c r="AB34" s="22" t="n">
        <v>4165</v>
      </c>
      <c r="AC34" s="21" t="n">
        <v>21408</v>
      </c>
    </row>
    <row r="35" customFormat="false" ht="12" hidden="false" customHeight="false" outlineLevel="0" collapsed="false">
      <c r="A35" s="19" t="s">
        <v>74</v>
      </c>
      <c r="B35" s="20" t="s">
        <v>73</v>
      </c>
      <c r="C35" s="21" t="n">
        <v>0.99</v>
      </c>
      <c r="D35" s="22" t="n">
        <v>4</v>
      </c>
      <c r="E35" s="23" t="n">
        <v>68</v>
      </c>
      <c r="F35" s="24" t="n">
        <v>0.998268616814277</v>
      </c>
      <c r="G35" s="25" t="n">
        <v>1</v>
      </c>
      <c r="H35" s="22" t="n">
        <v>74</v>
      </c>
      <c r="I35" s="23" t="n">
        <v>300</v>
      </c>
      <c r="J35" s="24" t="n">
        <v>0.00039861084622351</v>
      </c>
      <c r="K35" s="25" t="n">
        <v>0.00330939702562309</v>
      </c>
      <c r="L35" s="22" t="n">
        <v>45</v>
      </c>
      <c r="M35" s="23" t="n">
        <v>236</v>
      </c>
      <c r="N35" s="24" t="n">
        <v>0.214367731121074</v>
      </c>
      <c r="O35" s="25" t="n">
        <v>0.797180000106492</v>
      </c>
      <c r="P35" s="22" t="n">
        <v>60</v>
      </c>
      <c r="Q35" s="23" t="n">
        <v>351</v>
      </c>
      <c r="R35" s="24" t="n">
        <v>0.493896805018014</v>
      </c>
      <c r="S35" s="25" t="n">
        <v>1</v>
      </c>
      <c r="T35" s="22" t="n">
        <v>8</v>
      </c>
      <c r="U35" s="23" t="n">
        <v>64</v>
      </c>
      <c r="V35" s="24" t="n">
        <v>0.87080119432743</v>
      </c>
      <c r="W35" s="25" t="n">
        <v>1</v>
      </c>
      <c r="X35" s="22" t="n">
        <v>37</v>
      </c>
      <c r="Y35" s="23" t="n">
        <v>206</v>
      </c>
      <c r="Z35" s="24" t="n">
        <v>0.377124529759251</v>
      </c>
      <c r="AA35" s="25" t="n">
        <v>0.814570906500726</v>
      </c>
      <c r="AB35" s="22" t="n">
        <v>3629</v>
      </c>
      <c r="AC35" s="21" t="n">
        <v>21408</v>
      </c>
    </row>
    <row r="36" customFormat="false" ht="12" hidden="false" customHeight="false" outlineLevel="0" collapsed="false">
      <c r="A36" s="19" t="s">
        <v>75</v>
      </c>
      <c r="B36" s="20" t="s">
        <v>76</v>
      </c>
      <c r="C36" s="21" t="n">
        <v>0.99</v>
      </c>
      <c r="D36" s="22" t="n">
        <v>63</v>
      </c>
      <c r="E36" s="23" t="n">
        <v>68</v>
      </c>
      <c r="F36" s="24" t="n">
        <v>0.886801166075529</v>
      </c>
      <c r="G36" s="25" t="n">
        <v>1</v>
      </c>
      <c r="H36" s="22" t="n">
        <v>280</v>
      </c>
      <c r="I36" s="23" t="n">
        <v>300</v>
      </c>
      <c r="J36" s="24" t="n">
        <v>0.938282202990096</v>
      </c>
      <c r="K36" s="25" t="n">
        <v>1</v>
      </c>
      <c r="L36" s="22" t="n">
        <v>218</v>
      </c>
      <c r="M36" s="23" t="n">
        <v>236</v>
      </c>
      <c r="N36" s="24" t="n">
        <v>0.977600564994695</v>
      </c>
      <c r="O36" s="25" t="n">
        <v>1</v>
      </c>
      <c r="P36" s="22" t="n">
        <v>324</v>
      </c>
      <c r="Q36" s="23" t="n">
        <v>351</v>
      </c>
      <c r="R36" s="24" t="n">
        <v>0.992551660148013</v>
      </c>
      <c r="S36" s="25" t="n">
        <v>1</v>
      </c>
      <c r="T36" s="22" t="n">
        <v>64</v>
      </c>
      <c r="U36" s="23" t="n">
        <v>64</v>
      </c>
      <c r="V36" s="24" t="n">
        <v>0.0407036661458568</v>
      </c>
      <c r="W36" s="25" t="n">
        <v>0.66453143535239</v>
      </c>
      <c r="X36" s="22" t="n">
        <v>197</v>
      </c>
      <c r="Y36" s="23" t="n">
        <v>206</v>
      </c>
      <c r="Z36" s="24" t="n">
        <v>0.449543107412514</v>
      </c>
      <c r="AA36" s="25" t="n">
        <v>0.865626924968188</v>
      </c>
      <c r="AB36" s="22" t="n">
        <v>20365</v>
      </c>
      <c r="AC36" s="21" t="n">
        <v>21408</v>
      </c>
    </row>
    <row r="37" customFormat="false" ht="12" hidden="false" customHeight="false" outlineLevel="0" collapsed="false">
      <c r="A37" s="19" t="s">
        <v>77</v>
      </c>
      <c r="B37" s="20" t="s">
        <v>78</v>
      </c>
      <c r="C37" s="21" t="n">
        <v>0.79</v>
      </c>
      <c r="D37" s="22" t="n">
        <v>51</v>
      </c>
      <c r="E37" s="23" t="n">
        <v>68</v>
      </c>
      <c r="F37" s="24" t="n">
        <v>0.0756166920974265</v>
      </c>
      <c r="G37" s="25" t="n">
        <v>0.674878976969531</v>
      </c>
      <c r="H37" s="22" t="n">
        <v>236</v>
      </c>
      <c r="I37" s="23" t="n">
        <v>300</v>
      </c>
      <c r="J37" s="24" t="n">
        <v>1.1521657127276E-006</v>
      </c>
      <c r="K37" s="25" t="n">
        <v>1.95868171163692E-005</v>
      </c>
      <c r="L37" s="22" t="n">
        <v>179</v>
      </c>
      <c r="M37" s="23" t="n">
        <v>236</v>
      </c>
      <c r="N37" s="24" t="n">
        <v>0.00074212046733397</v>
      </c>
      <c r="O37" s="25" t="n">
        <v>0.0115190002973142</v>
      </c>
      <c r="P37" s="22" t="n">
        <v>266</v>
      </c>
      <c r="Q37" s="23" t="n">
        <v>351</v>
      </c>
      <c r="R37" s="24" t="n">
        <v>4.98652433199373E-005</v>
      </c>
      <c r="S37" s="25" t="n">
        <v>0.00174735617938591</v>
      </c>
      <c r="T37" s="22" t="n">
        <v>42</v>
      </c>
      <c r="U37" s="23" t="n">
        <v>64</v>
      </c>
      <c r="V37" s="24" t="n">
        <v>0.591932541510155</v>
      </c>
      <c r="W37" s="25" t="n">
        <v>1</v>
      </c>
      <c r="X37" s="22" t="n">
        <v>157</v>
      </c>
      <c r="Y37" s="23" t="n">
        <v>206</v>
      </c>
      <c r="Z37" s="24" t="n">
        <v>0.00105488621365262</v>
      </c>
      <c r="AA37" s="25" t="n">
        <v>0.0403830730533154</v>
      </c>
      <c r="AB37" s="22" t="n">
        <v>14159</v>
      </c>
      <c r="AC37" s="21" t="n">
        <v>21408</v>
      </c>
    </row>
    <row r="38" customFormat="false" ht="12" hidden="false" customHeight="false" outlineLevel="0" collapsed="false">
      <c r="A38" s="19" t="s">
        <v>79</v>
      </c>
      <c r="B38" s="20" t="s">
        <v>80</v>
      </c>
      <c r="C38" s="21" t="n">
        <v>0.92</v>
      </c>
      <c r="D38" s="22" t="n">
        <v>54</v>
      </c>
      <c r="E38" s="23" t="n">
        <v>68</v>
      </c>
      <c r="F38" s="24" t="n">
        <v>0.609549655869384</v>
      </c>
      <c r="G38" s="25" t="n">
        <v>1</v>
      </c>
      <c r="H38" s="22" t="n">
        <v>264</v>
      </c>
      <c r="I38" s="23" t="n">
        <v>300</v>
      </c>
      <c r="J38" s="24" t="n">
        <v>0.000131415165403807</v>
      </c>
      <c r="K38" s="25" t="n">
        <v>0.0012029542063887</v>
      </c>
      <c r="L38" s="22" t="n">
        <v>189</v>
      </c>
      <c r="M38" s="23" t="n">
        <v>236</v>
      </c>
      <c r="N38" s="24" t="n">
        <v>0.509103567208649</v>
      </c>
      <c r="O38" s="25" t="n">
        <v>1</v>
      </c>
      <c r="P38" s="22" t="n">
        <v>281</v>
      </c>
      <c r="Q38" s="23" t="n">
        <v>351</v>
      </c>
      <c r="R38" s="24" t="n">
        <v>0.500692518111187</v>
      </c>
      <c r="S38" s="25" t="n">
        <v>1</v>
      </c>
      <c r="T38" s="22" t="n">
        <v>50</v>
      </c>
      <c r="U38" s="23" t="n">
        <v>64</v>
      </c>
      <c r="V38" s="24" t="n">
        <v>0.702521587191763</v>
      </c>
      <c r="W38" s="25" t="n">
        <v>1</v>
      </c>
      <c r="X38" s="22" t="n">
        <v>165</v>
      </c>
      <c r="Y38" s="23" t="n">
        <v>206</v>
      </c>
      <c r="Z38" s="24" t="n">
        <v>0.512040826719759</v>
      </c>
      <c r="AA38" s="25" t="n">
        <v>0.883084904052917</v>
      </c>
      <c r="AB38" s="22" t="n">
        <v>17103</v>
      </c>
      <c r="AC38" s="21" t="n">
        <v>21408</v>
      </c>
    </row>
    <row r="39" customFormat="false" ht="12" hidden="false" customHeight="false" outlineLevel="0" collapsed="false">
      <c r="A39" s="19" t="s">
        <v>81</v>
      </c>
      <c r="B39" s="20" t="s">
        <v>82</v>
      </c>
      <c r="C39" s="21" t="n">
        <v>0.84</v>
      </c>
      <c r="D39" s="22" t="n">
        <v>40</v>
      </c>
      <c r="E39" s="23" t="n">
        <v>68</v>
      </c>
      <c r="F39" s="24" t="n">
        <v>0.192840274776042</v>
      </c>
      <c r="G39" s="25" t="n">
        <v>1</v>
      </c>
      <c r="H39" s="22" t="n">
        <v>191</v>
      </c>
      <c r="I39" s="23" t="n">
        <v>300</v>
      </c>
      <c r="J39" s="24" t="n">
        <v>8.7594048263517E-005</v>
      </c>
      <c r="K39" s="25" t="n">
        <v>0.000868640978613211</v>
      </c>
      <c r="L39" s="22" t="n">
        <v>148</v>
      </c>
      <c r="M39" s="23" t="n">
        <v>236</v>
      </c>
      <c r="N39" s="24" t="n">
        <v>0.00131686945982819</v>
      </c>
      <c r="O39" s="25" t="n">
        <v>0.017411940635506</v>
      </c>
      <c r="P39" s="22" t="n">
        <v>204</v>
      </c>
      <c r="Q39" s="23" t="n">
        <v>351</v>
      </c>
      <c r="R39" s="24" t="n">
        <v>0.0257059833865218</v>
      </c>
      <c r="S39" s="25" t="n">
        <v>0.179941883705653</v>
      </c>
      <c r="T39" s="22" t="n">
        <v>30</v>
      </c>
      <c r="U39" s="23" t="n">
        <v>64</v>
      </c>
      <c r="V39" s="24" t="n">
        <v>0.86050626331999</v>
      </c>
      <c r="W39" s="25" t="n">
        <v>1</v>
      </c>
      <c r="X39" s="22" t="n">
        <v>114</v>
      </c>
      <c r="Y39" s="23" t="n">
        <v>206</v>
      </c>
      <c r="Z39" s="24" t="n">
        <v>0.257465341943774</v>
      </c>
      <c r="AA39" s="25" t="n">
        <v>0.675846522602407</v>
      </c>
      <c r="AB39" s="22" t="n">
        <v>11312</v>
      </c>
      <c r="AC39" s="21" t="n">
        <v>21408</v>
      </c>
    </row>
    <row r="40" customFormat="false" ht="12" hidden="false" customHeight="false" outlineLevel="0" collapsed="false">
      <c r="A40" s="19" t="s">
        <v>83</v>
      </c>
      <c r="B40" s="20" t="s">
        <v>82</v>
      </c>
      <c r="C40" s="21" t="n">
        <v>0.77</v>
      </c>
      <c r="D40" s="22" t="n">
        <v>34</v>
      </c>
      <c r="E40" s="23" t="n">
        <v>68</v>
      </c>
      <c r="F40" s="24" t="n">
        <v>0.371104071014398</v>
      </c>
      <c r="G40" s="25" t="n">
        <v>1</v>
      </c>
      <c r="H40" s="22" t="n">
        <v>171</v>
      </c>
      <c r="I40" s="23" t="n">
        <v>300</v>
      </c>
      <c r="J40" s="24" t="n">
        <v>0.000427461786489838</v>
      </c>
      <c r="K40" s="25" t="n">
        <v>0.00346826949492892</v>
      </c>
      <c r="L40" s="22" t="n">
        <v>129</v>
      </c>
      <c r="M40" s="23" t="n">
        <v>236</v>
      </c>
      <c r="N40" s="24" t="n">
        <v>0.0133873261309199</v>
      </c>
      <c r="O40" s="25" t="n">
        <v>0.113792272112819</v>
      </c>
      <c r="P40" s="22" t="n">
        <v>194</v>
      </c>
      <c r="Q40" s="23" t="n">
        <v>351</v>
      </c>
      <c r="R40" s="24" t="n">
        <v>0.00151254809921582</v>
      </c>
      <c r="S40" s="25" t="n">
        <v>0.0239846630724973</v>
      </c>
      <c r="T40" s="22" t="n">
        <v>39</v>
      </c>
      <c r="U40" s="23" t="n">
        <v>64</v>
      </c>
      <c r="V40" s="24" t="n">
        <v>0.0193801156955369</v>
      </c>
      <c r="W40" s="25" t="n">
        <v>0.429057169801606</v>
      </c>
      <c r="X40" s="22" t="n">
        <v>115</v>
      </c>
      <c r="Y40" s="23" t="n">
        <v>206</v>
      </c>
      <c r="Z40" s="24" t="n">
        <v>0.00830524872616664</v>
      </c>
      <c r="AA40" s="25" t="n">
        <v>0.123540574801729</v>
      </c>
      <c r="AB40" s="22" t="n">
        <v>10123</v>
      </c>
      <c r="AC40" s="21" t="n">
        <v>21408</v>
      </c>
    </row>
    <row r="41" customFormat="false" ht="12" hidden="false" customHeight="false" outlineLevel="0" collapsed="false">
      <c r="A41" s="19" t="s">
        <v>84</v>
      </c>
      <c r="B41" s="20" t="s">
        <v>85</v>
      </c>
      <c r="C41" s="21" t="n">
        <v>1</v>
      </c>
      <c r="D41" s="22" t="n">
        <v>62</v>
      </c>
      <c r="E41" s="23" t="n">
        <v>68</v>
      </c>
      <c r="F41" s="24" t="n">
        <v>0.753843084570204</v>
      </c>
      <c r="G41" s="25" t="n">
        <v>1</v>
      </c>
      <c r="H41" s="22" t="n">
        <v>271</v>
      </c>
      <c r="I41" s="23" t="n">
        <v>300</v>
      </c>
      <c r="J41" s="24" t="n">
        <v>0.93510860174492</v>
      </c>
      <c r="K41" s="25" t="n">
        <v>1</v>
      </c>
      <c r="L41" s="22" t="n">
        <v>216</v>
      </c>
      <c r="M41" s="23" t="n">
        <v>236</v>
      </c>
      <c r="N41" s="24" t="n">
        <v>0.763718199562735</v>
      </c>
      <c r="O41" s="25" t="n">
        <v>1</v>
      </c>
      <c r="P41" s="22" t="n">
        <v>330</v>
      </c>
      <c r="Q41" s="23" t="n">
        <v>351</v>
      </c>
      <c r="R41" s="24" t="n">
        <v>0.16330104553887</v>
      </c>
      <c r="S41" s="25" t="n">
        <v>0.702391244064776</v>
      </c>
      <c r="T41" s="22" t="n">
        <v>63</v>
      </c>
      <c r="U41" s="23" t="n">
        <v>64</v>
      </c>
      <c r="V41" s="24" t="n">
        <v>0.0421113260720001</v>
      </c>
      <c r="W41" s="25" t="n">
        <v>0.66453143535239</v>
      </c>
      <c r="X41" s="22" t="n">
        <v>198</v>
      </c>
      <c r="Y41" s="23" t="n">
        <v>206</v>
      </c>
      <c r="Z41" s="24" t="n">
        <v>0.0249569597651624</v>
      </c>
      <c r="AA41" s="25" t="n">
        <v>0.219268000545873</v>
      </c>
      <c r="AB41" s="22" t="n">
        <v>19804</v>
      </c>
      <c r="AC41" s="21" t="n">
        <v>21408</v>
      </c>
    </row>
    <row r="42" customFormat="false" ht="12" hidden="false" customHeight="false" outlineLevel="0" collapsed="false">
      <c r="A42" s="19" t="s">
        <v>86</v>
      </c>
      <c r="B42" s="20" t="s">
        <v>87</v>
      </c>
      <c r="C42" s="21" t="n">
        <v>0.95</v>
      </c>
      <c r="D42" s="22" t="n">
        <v>51</v>
      </c>
      <c r="E42" s="23" t="n">
        <v>68</v>
      </c>
      <c r="F42" s="24" t="n">
        <v>0.583080958853928</v>
      </c>
      <c r="G42" s="25" t="n">
        <v>1</v>
      </c>
      <c r="H42" s="22" t="n">
        <v>219</v>
      </c>
      <c r="I42" s="23" t="n">
        <v>300</v>
      </c>
      <c r="J42" s="24" t="n">
        <v>0.835108079375456</v>
      </c>
      <c r="K42" s="25" t="n">
        <v>1</v>
      </c>
      <c r="L42" s="22" t="n">
        <v>173</v>
      </c>
      <c r="M42" s="23" t="n">
        <v>236</v>
      </c>
      <c r="N42" s="24" t="n">
        <v>0.780672833911943</v>
      </c>
      <c r="O42" s="25" t="n">
        <v>1</v>
      </c>
      <c r="P42" s="22" t="n">
        <v>258</v>
      </c>
      <c r="Q42" s="23" t="n">
        <v>351</v>
      </c>
      <c r="R42" s="24" t="n">
        <v>0.795766744837673</v>
      </c>
      <c r="S42" s="25" t="n">
        <v>1</v>
      </c>
      <c r="T42" s="22" t="n">
        <v>48</v>
      </c>
      <c r="U42" s="23" t="n">
        <v>64</v>
      </c>
      <c r="V42" s="24" t="n">
        <v>0.584484353926935</v>
      </c>
      <c r="W42" s="25" t="n">
        <v>1</v>
      </c>
      <c r="X42" s="22" t="n">
        <v>171</v>
      </c>
      <c r="Y42" s="23" t="n">
        <v>206</v>
      </c>
      <c r="Z42" s="24" t="n">
        <v>0.00466198670443518</v>
      </c>
      <c r="AA42" s="25" t="n">
        <v>0.0979017207931387</v>
      </c>
      <c r="AB42" s="22" t="n">
        <v>16108</v>
      </c>
      <c r="AC42" s="21" t="n">
        <v>21408</v>
      </c>
    </row>
    <row r="43" customFormat="false" ht="12" hidden="false" customHeight="false" outlineLevel="0" collapsed="false">
      <c r="A43" s="19" t="s">
        <v>88</v>
      </c>
      <c r="B43" s="20" t="s">
        <v>89</v>
      </c>
      <c r="C43" s="21" t="n">
        <v>0.92</v>
      </c>
      <c r="D43" s="22" t="n">
        <v>21</v>
      </c>
      <c r="E43" s="23" t="n">
        <v>68</v>
      </c>
      <c r="F43" s="24" t="n">
        <v>0.909812451631529</v>
      </c>
      <c r="G43" s="25" t="n">
        <v>1</v>
      </c>
      <c r="H43" s="22" t="n">
        <v>132</v>
      </c>
      <c r="I43" s="23" t="n">
        <v>300</v>
      </c>
      <c r="J43" s="24" t="n">
        <v>0.0180242953469568</v>
      </c>
      <c r="K43" s="25" t="n">
        <v>0.109062261675654</v>
      </c>
      <c r="L43" s="22" t="n">
        <v>98</v>
      </c>
      <c r="M43" s="23" t="n">
        <v>236</v>
      </c>
      <c r="N43" s="24" t="n">
        <v>0.143191495315894</v>
      </c>
      <c r="O43" s="25" t="n">
        <v>0.65537645933044</v>
      </c>
      <c r="P43" s="22" t="n">
        <v>149</v>
      </c>
      <c r="Q43" s="23" t="n">
        <v>351</v>
      </c>
      <c r="R43" s="24" t="n">
        <v>0.0460619596636894</v>
      </c>
      <c r="S43" s="25" t="n">
        <v>0.29364499285602</v>
      </c>
      <c r="T43" s="22" t="n">
        <v>29</v>
      </c>
      <c r="U43" s="23" t="n">
        <v>64</v>
      </c>
      <c r="V43" s="24" t="n">
        <v>0.139378517973918</v>
      </c>
      <c r="W43" s="25" t="n">
        <v>0.956887133013243</v>
      </c>
      <c r="X43" s="22" t="n">
        <v>81</v>
      </c>
      <c r="Y43" s="23" t="n">
        <v>206</v>
      </c>
      <c r="Z43" s="24" t="n">
        <v>0.368295481057088</v>
      </c>
      <c r="AA43" s="25" t="n">
        <v>0.811614115662841</v>
      </c>
      <c r="AB43" s="22" t="n">
        <v>8127</v>
      </c>
      <c r="AC43" s="21" t="n">
        <v>21408</v>
      </c>
    </row>
    <row r="44" customFormat="false" ht="12" hidden="false" customHeight="false" outlineLevel="0" collapsed="false">
      <c r="A44" s="19" t="s">
        <v>90</v>
      </c>
      <c r="B44" s="20" t="s">
        <v>91</v>
      </c>
      <c r="C44" s="21" t="n">
        <v>0.92</v>
      </c>
      <c r="D44" s="22" t="n">
        <v>31</v>
      </c>
      <c r="E44" s="23" t="n">
        <v>68</v>
      </c>
      <c r="F44" s="24" t="n">
        <v>0.596843243649138</v>
      </c>
      <c r="G44" s="25" t="n">
        <v>1</v>
      </c>
      <c r="H44" s="22" t="n">
        <v>161</v>
      </c>
      <c r="I44" s="23" t="n">
        <v>300</v>
      </c>
      <c r="J44" s="24" t="n">
        <v>0.00626741618420823</v>
      </c>
      <c r="K44" s="25" t="n">
        <v>0.0430282226492757</v>
      </c>
      <c r="L44" s="22" t="n">
        <v>125</v>
      </c>
      <c r="M44" s="23" t="n">
        <v>236</v>
      </c>
      <c r="N44" s="24" t="n">
        <v>0.0238084336726057</v>
      </c>
      <c r="O44" s="25" t="n">
        <v>0.164744351988706</v>
      </c>
      <c r="P44" s="22" t="n">
        <v>189</v>
      </c>
      <c r="Q44" s="23" t="n">
        <v>351</v>
      </c>
      <c r="R44" s="24" t="n">
        <v>0.00271130515604634</v>
      </c>
      <c r="S44" s="25" t="n">
        <v>0.0293313921426832</v>
      </c>
      <c r="T44" s="22" t="n">
        <v>34</v>
      </c>
      <c r="U44" s="23" t="n">
        <v>64</v>
      </c>
      <c r="V44" s="24" t="n">
        <v>0.167814447559298</v>
      </c>
      <c r="W44" s="25" t="n">
        <v>0.98405856503165</v>
      </c>
      <c r="X44" s="22" t="n">
        <v>109</v>
      </c>
      <c r="Y44" s="23" t="n">
        <v>206</v>
      </c>
      <c r="Z44" s="24" t="n">
        <v>0.0339948168153915</v>
      </c>
      <c r="AA44" s="25" t="n">
        <v>0.247676522512138</v>
      </c>
      <c r="AB44" s="22" t="n">
        <v>9923</v>
      </c>
      <c r="AC44" s="21" t="n">
        <v>21408</v>
      </c>
    </row>
    <row r="45" customFormat="false" ht="12" hidden="false" customHeight="false" outlineLevel="0" collapsed="false">
      <c r="A45" s="19" t="s">
        <v>92</v>
      </c>
      <c r="B45" s="20" t="s">
        <v>93</v>
      </c>
      <c r="C45" s="21" t="n">
        <v>0.87</v>
      </c>
      <c r="D45" s="22" t="n">
        <v>31</v>
      </c>
      <c r="E45" s="23" t="n">
        <v>68</v>
      </c>
      <c r="F45" s="24" t="n">
        <v>0.538887373289222</v>
      </c>
      <c r="G45" s="25" t="n">
        <v>1</v>
      </c>
      <c r="H45" s="22" t="n">
        <v>156</v>
      </c>
      <c r="I45" s="23" t="n">
        <v>300</v>
      </c>
      <c r="J45" s="24" t="n">
        <v>0.0129832314820733</v>
      </c>
      <c r="K45" s="25" t="n">
        <v>0.082768100698217</v>
      </c>
      <c r="L45" s="22" t="n">
        <v>120</v>
      </c>
      <c r="M45" s="23" t="n">
        <v>236</v>
      </c>
      <c r="N45" s="24" t="n">
        <v>0.0545636266574105</v>
      </c>
      <c r="O45" s="25" t="n">
        <v>0.314180882527347</v>
      </c>
      <c r="P45" s="22" t="n">
        <v>177</v>
      </c>
      <c r="Q45" s="23" t="n">
        <v>351</v>
      </c>
      <c r="R45" s="24" t="n">
        <v>0.0339174590004208</v>
      </c>
      <c r="S45" s="25" t="n">
        <v>0.228462884210382</v>
      </c>
      <c r="T45" s="22" t="n">
        <v>32</v>
      </c>
      <c r="U45" s="23" t="n">
        <v>64</v>
      </c>
      <c r="V45" s="24" t="n">
        <v>0.272253062468525</v>
      </c>
      <c r="W45" s="25" t="n">
        <v>1</v>
      </c>
      <c r="X45" s="22" t="n">
        <v>107</v>
      </c>
      <c r="Y45" s="23" t="n">
        <v>206</v>
      </c>
      <c r="Z45" s="24" t="n">
        <v>0.0357140824895276</v>
      </c>
      <c r="AA45" s="25" t="n">
        <v>0.254998548975227</v>
      </c>
      <c r="AB45" s="22" t="n">
        <v>9733</v>
      </c>
      <c r="AC45" s="21" t="n">
        <v>21408</v>
      </c>
    </row>
    <row r="46" customFormat="false" ht="12" hidden="false" customHeight="false" outlineLevel="0" collapsed="false">
      <c r="A46" s="19" t="s">
        <v>94</v>
      </c>
      <c r="B46" s="20" t="s">
        <v>95</v>
      </c>
      <c r="C46" s="21" t="n">
        <v>0.99</v>
      </c>
      <c r="D46" s="22" t="n">
        <v>53</v>
      </c>
      <c r="E46" s="23" t="n">
        <v>68</v>
      </c>
      <c r="F46" s="24" t="n">
        <v>0.240128665995019</v>
      </c>
      <c r="G46" s="25" t="n">
        <v>1</v>
      </c>
      <c r="H46" s="22" t="n">
        <v>215</v>
      </c>
      <c r="I46" s="23" t="n">
        <v>300</v>
      </c>
      <c r="J46" s="24" t="n">
        <v>0.771058012846762</v>
      </c>
      <c r="K46" s="25" t="n">
        <v>1</v>
      </c>
      <c r="L46" s="22" t="n">
        <v>171</v>
      </c>
      <c r="M46" s="23" t="n">
        <v>236</v>
      </c>
      <c r="N46" s="24" t="n">
        <v>0.656244084091012</v>
      </c>
      <c r="O46" s="25" t="n">
        <v>1</v>
      </c>
      <c r="P46" s="22" t="n">
        <v>264</v>
      </c>
      <c r="Q46" s="23" t="n">
        <v>351</v>
      </c>
      <c r="R46" s="24" t="n">
        <v>0.234919772458786</v>
      </c>
      <c r="S46" s="25" t="n">
        <v>0.791192063847042</v>
      </c>
      <c r="T46" s="22" t="n">
        <v>52</v>
      </c>
      <c r="U46" s="23" t="n">
        <v>64</v>
      </c>
      <c r="V46" s="24" t="n">
        <v>0.0960352320046306</v>
      </c>
      <c r="W46" s="25" t="n">
        <v>0.783678004261882</v>
      </c>
      <c r="X46" s="22" t="n">
        <v>165</v>
      </c>
      <c r="Y46" s="23" t="n">
        <v>206</v>
      </c>
      <c r="Z46" s="24" t="n">
        <v>0.0151986637683229</v>
      </c>
      <c r="AA46" s="25" t="n">
        <v>0.17910537739133</v>
      </c>
      <c r="AB46" s="22" t="n">
        <v>15707</v>
      </c>
      <c r="AC46" s="21" t="n">
        <v>21408</v>
      </c>
    </row>
    <row r="47" customFormat="false" ht="12" hidden="false" customHeight="false" outlineLevel="0" collapsed="false">
      <c r="A47" s="19" t="s">
        <v>96</v>
      </c>
      <c r="B47" s="20" t="s">
        <v>97</v>
      </c>
      <c r="C47" s="21" t="n">
        <v>0.95</v>
      </c>
      <c r="D47" s="22" t="n">
        <v>47</v>
      </c>
      <c r="E47" s="23" t="n">
        <v>68</v>
      </c>
      <c r="F47" s="24" t="n">
        <v>0.807638251990455</v>
      </c>
      <c r="G47" s="25" t="n">
        <v>1</v>
      </c>
      <c r="H47" s="22" t="n">
        <v>216</v>
      </c>
      <c r="I47" s="23" t="n">
        <v>300</v>
      </c>
      <c r="J47" s="24" t="n">
        <v>0.682790167457113</v>
      </c>
      <c r="K47" s="25" t="n">
        <v>1</v>
      </c>
      <c r="L47" s="22" t="n">
        <v>175</v>
      </c>
      <c r="M47" s="23" t="n">
        <v>236</v>
      </c>
      <c r="N47" s="24" t="n">
        <v>0.378694183701802</v>
      </c>
      <c r="O47" s="25" t="n">
        <v>1</v>
      </c>
      <c r="P47" s="22" t="n">
        <v>252</v>
      </c>
      <c r="Q47" s="23" t="n">
        <v>351</v>
      </c>
      <c r="R47" s="24" t="n">
        <v>0.722292719355642</v>
      </c>
      <c r="S47" s="25" t="n">
        <v>1</v>
      </c>
      <c r="T47" s="22" t="n">
        <v>55</v>
      </c>
      <c r="U47" s="23" t="n">
        <v>64</v>
      </c>
      <c r="V47" s="24" t="n">
        <v>0.0106979356021833</v>
      </c>
      <c r="W47" s="25" t="n">
        <v>0.318263584164954</v>
      </c>
      <c r="X47" s="22" t="n">
        <v>146</v>
      </c>
      <c r="Y47" s="23" t="n">
        <v>206</v>
      </c>
      <c r="Z47" s="24" t="n">
        <v>0.78296924788395</v>
      </c>
      <c r="AA47" s="25" t="n">
        <v>1</v>
      </c>
      <c r="AB47" s="22" t="n">
        <v>15633</v>
      </c>
      <c r="AC47" s="21" t="n">
        <v>21408</v>
      </c>
    </row>
    <row r="48" customFormat="false" ht="12" hidden="false" customHeight="false" outlineLevel="0" collapsed="false">
      <c r="A48" s="19" t="s">
        <v>98</v>
      </c>
      <c r="B48" s="20" t="s">
        <v>73</v>
      </c>
      <c r="C48" s="21" t="n">
        <v>0.95</v>
      </c>
      <c r="D48" s="22" t="n">
        <v>32</v>
      </c>
      <c r="E48" s="23" t="n">
        <v>68</v>
      </c>
      <c r="F48" s="24" t="n">
        <v>0.510286612356458</v>
      </c>
      <c r="G48" s="25" t="n">
        <v>1</v>
      </c>
      <c r="H48" s="22" t="n">
        <v>183</v>
      </c>
      <c r="I48" s="23" t="n">
        <v>300</v>
      </c>
      <c r="J48" s="24" t="n">
        <v>2.65510913347537E-007</v>
      </c>
      <c r="K48" s="25" t="n">
        <v>7.2913381588516E-006</v>
      </c>
      <c r="L48" s="22" t="n">
        <v>124</v>
      </c>
      <c r="M48" s="23" t="n">
        <v>236</v>
      </c>
      <c r="N48" s="24" t="n">
        <v>0.0355481370713516</v>
      </c>
      <c r="O48" s="25" t="n">
        <v>0.218804912663319</v>
      </c>
      <c r="P48" s="22" t="n">
        <v>171</v>
      </c>
      <c r="Q48" s="23" t="n">
        <v>351</v>
      </c>
      <c r="R48" s="24" t="n">
        <v>0.215422785145856</v>
      </c>
      <c r="S48" s="25" t="n">
        <v>0.781485663187988</v>
      </c>
      <c r="T48" s="22" t="n">
        <v>29</v>
      </c>
      <c r="U48" s="23" t="n">
        <v>64</v>
      </c>
      <c r="V48" s="24" t="n">
        <v>0.622739983826929</v>
      </c>
      <c r="W48" s="25" t="n">
        <v>1</v>
      </c>
      <c r="X48" s="22" t="n">
        <v>103</v>
      </c>
      <c r="Y48" s="23" t="n">
        <v>206</v>
      </c>
      <c r="Z48" s="24" t="n">
        <v>0.172847075423752</v>
      </c>
      <c r="AA48" s="25" t="n">
        <v>0.560648787853209</v>
      </c>
      <c r="AB48" s="22" t="n">
        <v>9954</v>
      </c>
      <c r="AC48" s="21" t="n">
        <v>21408</v>
      </c>
    </row>
    <row r="49" customFormat="false" ht="12" hidden="false" customHeight="false" outlineLevel="0" collapsed="false">
      <c r="A49" s="19" t="s">
        <v>99</v>
      </c>
      <c r="B49" s="20" t="s">
        <v>100</v>
      </c>
      <c r="C49" s="21" t="n">
        <v>0.92</v>
      </c>
      <c r="D49" s="22" t="n">
        <v>45</v>
      </c>
      <c r="E49" s="23" t="n">
        <v>68</v>
      </c>
      <c r="F49" s="24" t="n">
        <v>0.0589290758948798</v>
      </c>
      <c r="G49" s="25" t="n">
        <v>0.624377667648133</v>
      </c>
      <c r="H49" s="22" t="n">
        <v>210</v>
      </c>
      <c r="I49" s="23" t="n">
        <v>300</v>
      </c>
      <c r="J49" s="24" t="n">
        <v>4.53546535283849E-007</v>
      </c>
      <c r="K49" s="25" t="n">
        <v>8.995339616463E-006</v>
      </c>
      <c r="L49" s="22" t="n">
        <v>172</v>
      </c>
      <c r="M49" s="23" t="n">
        <v>236</v>
      </c>
      <c r="N49" s="24" t="n">
        <v>6.53127645712825E-008</v>
      </c>
      <c r="O49" s="25" t="n">
        <v>6.971222314191E-006</v>
      </c>
      <c r="P49" s="22" t="n">
        <v>228</v>
      </c>
      <c r="Q49" s="23" t="n">
        <v>351</v>
      </c>
      <c r="R49" s="24" t="n">
        <v>0.000411106219363763</v>
      </c>
      <c r="S49" s="25" t="n">
        <v>0.00917280751955396</v>
      </c>
      <c r="T49" s="22" t="n">
        <v>38</v>
      </c>
      <c r="U49" s="23" t="n">
        <v>64</v>
      </c>
      <c r="V49" s="24" t="n">
        <v>0.345684230229013</v>
      </c>
      <c r="W49" s="25" t="n">
        <v>1</v>
      </c>
      <c r="X49" s="22" t="n">
        <v>154</v>
      </c>
      <c r="Y49" s="23" t="n">
        <v>206</v>
      </c>
      <c r="Z49" s="24" t="n">
        <v>1.90198586703752E-008</v>
      </c>
      <c r="AA49" s="25" t="n">
        <v>6.79008954532395E-006</v>
      </c>
      <c r="AB49" s="22" t="n">
        <v>12011</v>
      </c>
      <c r="AC49" s="21" t="n">
        <v>21408</v>
      </c>
    </row>
    <row r="50" customFormat="false" ht="12" hidden="false" customHeight="false" outlineLevel="0" collapsed="false">
      <c r="A50" s="19" t="s">
        <v>101</v>
      </c>
      <c r="B50" s="20" t="s">
        <v>102</v>
      </c>
      <c r="C50" s="21" t="n">
        <v>0.94</v>
      </c>
      <c r="D50" s="22" t="n">
        <v>38</v>
      </c>
      <c r="E50" s="23" t="n">
        <v>68</v>
      </c>
      <c r="F50" s="24" t="n">
        <v>0.823175095259874</v>
      </c>
      <c r="G50" s="25" t="n">
        <v>1</v>
      </c>
      <c r="H50" s="22" t="n">
        <v>173</v>
      </c>
      <c r="I50" s="23" t="n">
        <v>300</v>
      </c>
      <c r="J50" s="24" t="n">
        <v>0.867672915829191</v>
      </c>
      <c r="K50" s="25" t="n">
        <v>1</v>
      </c>
      <c r="L50" s="22" t="n">
        <v>146</v>
      </c>
      <c r="M50" s="23" t="n">
        <v>236</v>
      </c>
      <c r="N50" s="24" t="n">
        <v>0.374474510054936</v>
      </c>
      <c r="O50" s="25" t="n">
        <v>1</v>
      </c>
      <c r="P50" s="22" t="n">
        <v>203</v>
      </c>
      <c r="Q50" s="23" t="n">
        <v>351</v>
      </c>
      <c r="R50" s="24" t="n">
        <v>0.87153009593588</v>
      </c>
      <c r="S50" s="25" t="n">
        <v>1</v>
      </c>
      <c r="T50" s="22" t="n">
        <v>37</v>
      </c>
      <c r="U50" s="23" t="n">
        <v>64</v>
      </c>
      <c r="V50" s="24" t="n">
        <v>0.724099498209402</v>
      </c>
      <c r="W50" s="25" t="n">
        <v>1</v>
      </c>
      <c r="X50" s="22" t="n">
        <v>140</v>
      </c>
      <c r="Y50" s="23" t="n">
        <v>206</v>
      </c>
      <c r="Z50" s="24" t="n">
        <v>0.0172671833111974</v>
      </c>
      <c r="AA50" s="25" t="n">
        <v>0.186799528548409</v>
      </c>
      <c r="AB50" s="22" t="n">
        <v>12979</v>
      </c>
      <c r="AC50" s="21" t="n">
        <v>21408</v>
      </c>
    </row>
    <row r="51" customFormat="false" ht="12" hidden="false" customHeight="false" outlineLevel="0" collapsed="false">
      <c r="A51" s="19" t="s">
        <v>103</v>
      </c>
      <c r="B51" s="20" t="s">
        <v>104</v>
      </c>
      <c r="C51" s="21" t="n">
        <v>0.98</v>
      </c>
      <c r="D51" s="22" t="n">
        <v>38</v>
      </c>
      <c r="E51" s="23" t="n">
        <v>68</v>
      </c>
      <c r="F51" s="24" t="n">
        <v>0.0455120138000978</v>
      </c>
      <c r="G51" s="25" t="n">
        <v>0.573182541811429</v>
      </c>
      <c r="H51" s="22" t="n">
        <v>128</v>
      </c>
      <c r="I51" s="23" t="n">
        <v>300</v>
      </c>
      <c r="J51" s="24" t="n">
        <v>0.804299451475655</v>
      </c>
      <c r="K51" s="25" t="n">
        <v>1</v>
      </c>
      <c r="L51" s="22" t="n">
        <v>108</v>
      </c>
      <c r="M51" s="23" t="n">
        <v>236</v>
      </c>
      <c r="N51" s="24" t="n">
        <v>0.42468541111975</v>
      </c>
      <c r="O51" s="25" t="n">
        <v>1</v>
      </c>
      <c r="P51" s="22" t="n">
        <v>169</v>
      </c>
      <c r="Q51" s="23" t="n">
        <v>351</v>
      </c>
      <c r="R51" s="24" t="n">
        <v>0.122721479111625</v>
      </c>
      <c r="S51" s="25" t="n">
        <v>0.586315952124541</v>
      </c>
      <c r="T51" s="22" t="n">
        <v>33</v>
      </c>
      <c r="U51" s="23" t="n">
        <v>64</v>
      </c>
      <c r="V51" s="24" t="n">
        <v>0.173545933182608</v>
      </c>
      <c r="W51" s="25" t="n">
        <v>0.98405856503165</v>
      </c>
      <c r="X51" s="22" t="n">
        <v>101</v>
      </c>
      <c r="Y51" s="23" t="n">
        <v>206</v>
      </c>
      <c r="Z51" s="24" t="n">
        <v>0.132840888605382</v>
      </c>
      <c r="AA51" s="25" t="n">
        <v>0.526935524801349</v>
      </c>
      <c r="AB51" s="22" t="n">
        <v>9622</v>
      </c>
      <c r="AC51" s="21" t="n">
        <v>21408</v>
      </c>
    </row>
    <row r="52" customFormat="false" ht="12" hidden="false" customHeight="false" outlineLevel="0" collapsed="false">
      <c r="A52" s="19" t="s">
        <v>105</v>
      </c>
      <c r="B52" s="20" t="s">
        <v>46</v>
      </c>
      <c r="C52" s="21" t="n">
        <v>0.88</v>
      </c>
      <c r="D52" s="22" t="n">
        <v>45</v>
      </c>
      <c r="E52" s="23" t="n">
        <v>68</v>
      </c>
      <c r="F52" s="24" t="n">
        <v>0.0553902862897912</v>
      </c>
      <c r="G52" s="25" t="n">
        <v>0.624377667648133</v>
      </c>
      <c r="H52" s="22" t="n">
        <v>191</v>
      </c>
      <c r="I52" s="23" t="n">
        <v>300</v>
      </c>
      <c r="J52" s="24" t="n">
        <v>0.00365688337249425</v>
      </c>
      <c r="K52" s="25" t="n">
        <v>0.0255981836074597</v>
      </c>
      <c r="L52" s="22" t="n">
        <v>140</v>
      </c>
      <c r="M52" s="23" t="n">
        <v>236</v>
      </c>
      <c r="N52" s="24" t="n">
        <v>0.160337617971349</v>
      </c>
      <c r="O52" s="25" t="n">
        <v>0.686608628318563</v>
      </c>
      <c r="P52" s="22" t="n">
        <v>205</v>
      </c>
      <c r="Q52" s="23" t="n">
        <v>351</v>
      </c>
      <c r="R52" s="24" t="n">
        <v>0.18638404790271</v>
      </c>
      <c r="S52" s="25" t="n">
        <v>0.739446831377228</v>
      </c>
      <c r="T52" s="22" t="n">
        <v>29</v>
      </c>
      <c r="U52" s="23" t="n">
        <v>64</v>
      </c>
      <c r="V52" s="24" t="n">
        <v>0.96648989632292</v>
      </c>
      <c r="W52" s="25" t="n">
        <v>1</v>
      </c>
      <c r="X52" s="22" t="n">
        <v>107</v>
      </c>
      <c r="Y52" s="23" t="n">
        <v>206</v>
      </c>
      <c r="Z52" s="24" t="n">
        <v>0.88962784780871</v>
      </c>
      <c r="AA52" s="25" t="n">
        <v>1</v>
      </c>
      <c r="AB52" s="22" t="n">
        <v>11971</v>
      </c>
      <c r="AC52" s="21" t="n">
        <v>21408</v>
      </c>
    </row>
    <row r="53" customFormat="false" ht="12" hidden="false" customHeight="false" outlineLevel="0" collapsed="false">
      <c r="A53" s="19" t="s">
        <v>106</v>
      </c>
      <c r="B53" s="20" t="s">
        <v>24</v>
      </c>
      <c r="C53" s="21" t="n">
        <v>0.91</v>
      </c>
      <c r="D53" s="22" t="n">
        <v>67</v>
      </c>
      <c r="E53" s="23" t="n">
        <v>68</v>
      </c>
      <c r="F53" s="24" t="n">
        <v>0.000644781162291227</v>
      </c>
      <c r="G53" s="25" t="n">
        <v>0.076728958312656</v>
      </c>
      <c r="H53" s="22" t="n">
        <v>293</v>
      </c>
      <c r="I53" s="23" t="n">
        <v>300</v>
      </c>
      <c r="J53" s="24" t="n">
        <v>1.48667190660788E-011</v>
      </c>
      <c r="K53" s="25" t="n">
        <v>2.65370935329507E-009</v>
      </c>
      <c r="L53" s="22" t="n">
        <v>230</v>
      </c>
      <c r="M53" s="23" t="n">
        <v>236</v>
      </c>
      <c r="N53" s="24" t="n">
        <v>5.8978035223163E-009</v>
      </c>
      <c r="O53" s="25" t="n">
        <v>1.05275792873346E-006</v>
      </c>
      <c r="P53" s="22" t="n">
        <v>345</v>
      </c>
      <c r="Q53" s="23" t="n">
        <v>351</v>
      </c>
      <c r="R53" s="24" t="n">
        <v>3.27980704213775E-015</v>
      </c>
      <c r="S53" s="25" t="n">
        <v>1.17089111404318E-012</v>
      </c>
      <c r="T53" s="22" t="n">
        <v>62</v>
      </c>
      <c r="U53" s="23" t="n">
        <v>64</v>
      </c>
      <c r="V53" s="24" t="n">
        <v>0.00590769131830253</v>
      </c>
      <c r="W53" s="25" t="n">
        <v>0.203125803304817</v>
      </c>
      <c r="X53" s="22" t="n">
        <v>199</v>
      </c>
      <c r="Y53" s="23" t="n">
        <v>206</v>
      </c>
      <c r="Z53" s="24" t="n">
        <v>9.56453883483556E-007</v>
      </c>
      <c r="AA53" s="25" t="n">
        <v>0.000170727018201815</v>
      </c>
      <c r="AB53" s="22" t="n">
        <v>18541</v>
      </c>
      <c r="AC53" s="21" t="n">
        <v>21408</v>
      </c>
    </row>
    <row r="54" customFormat="false" ht="12" hidden="false" customHeight="false" outlineLevel="0" collapsed="false">
      <c r="A54" s="19" t="s">
        <v>107</v>
      </c>
      <c r="B54" s="20" t="s">
        <v>108</v>
      </c>
      <c r="C54" s="21" t="n">
        <v>0.84</v>
      </c>
      <c r="D54" s="22" t="n">
        <v>43</v>
      </c>
      <c r="E54" s="23" t="n">
        <v>68</v>
      </c>
      <c r="F54" s="24" t="n">
        <v>0.383431156251297</v>
      </c>
      <c r="G54" s="25" t="n">
        <v>1</v>
      </c>
      <c r="H54" s="22" t="n">
        <v>175</v>
      </c>
      <c r="I54" s="23" t="n">
        <v>300</v>
      </c>
      <c r="J54" s="24" t="n">
        <v>0.817100607293743</v>
      </c>
      <c r="K54" s="25" t="n">
        <v>1</v>
      </c>
      <c r="L54" s="22" t="n">
        <v>140</v>
      </c>
      <c r="M54" s="23" t="n">
        <v>236</v>
      </c>
      <c r="N54" s="24" t="n">
        <v>0.693300432159851</v>
      </c>
      <c r="O54" s="25" t="n">
        <v>1</v>
      </c>
      <c r="P54" s="22" t="n">
        <v>213</v>
      </c>
      <c r="Q54" s="23" t="n">
        <v>351</v>
      </c>
      <c r="R54" s="24" t="n">
        <v>0.525501789251719</v>
      </c>
      <c r="S54" s="25" t="n">
        <v>1</v>
      </c>
      <c r="T54" s="22" t="n">
        <v>50</v>
      </c>
      <c r="U54" s="23" t="n">
        <v>64</v>
      </c>
      <c r="V54" s="24" t="n">
        <v>0.00238464264015597</v>
      </c>
      <c r="W54" s="25" t="n">
        <v>0.121616774647955</v>
      </c>
      <c r="X54" s="22" t="n">
        <v>112</v>
      </c>
      <c r="Y54" s="23" t="n">
        <v>206</v>
      </c>
      <c r="Z54" s="24" t="n">
        <v>0.973119772600118</v>
      </c>
      <c r="AA54" s="25" t="n">
        <v>1</v>
      </c>
      <c r="AB54" s="22" t="n">
        <v>12994</v>
      </c>
      <c r="AC54" s="21" t="n">
        <v>21408</v>
      </c>
    </row>
    <row r="55" customFormat="false" ht="12" hidden="false" customHeight="false" outlineLevel="0" collapsed="false">
      <c r="A55" s="19" t="s">
        <v>109</v>
      </c>
      <c r="B55" s="20" t="s">
        <v>110</v>
      </c>
      <c r="C55" s="21" t="n">
        <v>0.86</v>
      </c>
      <c r="D55" s="22" t="n">
        <v>28</v>
      </c>
      <c r="E55" s="23" t="n">
        <v>68</v>
      </c>
      <c r="F55" s="24" t="n">
        <v>0.594242758871711</v>
      </c>
      <c r="G55" s="25" t="n">
        <v>1</v>
      </c>
      <c r="H55" s="22" t="n">
        <v>132</v>
      </c>
      <c r="I55" s="23" t="n">
        <v>300</v>
      </c>
      <c r="J55" s="24" t="n">
        <v>0.247203596552861</v>
      </c>
      <c r="K55" s="25" t="n">
        <v>0.76740594755975</v>
      </c>
      <c r="L55" s="22" t="n">
        <v>91</v>
      </c>
      <c r="M55" s="23" t="n">
        <v>236</v>
      </c>
      <c r="N55" s="24" t="n">
        <v>0.86751873751683</v>
      </c>
      <c r="O55" s="25" t="n">
        <v>1</v>
      </c>
      <c r="P55" s="22" t="n">
        <v>165</v>
      </c>
      <c r="Q55" s="23" t="n">
        <v>351</v>
      </c>
      <c r="R55" s="24" t="n">
        <v>0.0291623503852827</v>
      </c>
      <c r="S55" s="25" t="n">
        <v>0.200210751683575</v>
      </c>
      <c r="T55" s="22" t="n">
        <v>20</v>
      </c>
      <c r="U55" s="23" t="n">
        <v>64</v>
      </c>
      <c r="V55" s="24" t="n">
        <v>0.970006731037734</v>
      </c>
      <c r="W55" s="25" t="n">
        <v>1</v>
      </c>
      <c r="X55" s="22" t="n">
        <v>91</v>
      </c>
      <c r="Y55" s="23" t="n">
        <v>206</v>
      </c>
      <c r="Z55" s="24" t="n">
        <v>0.275979464524199</v>
      </c>
      <c r="AA55" s="25" t="n">
        <v>0.703747634536706</v>
      </c>
      <c r="AB55" s="22" t="n">
        <v>8971</v>
      </c>
      <c r="AC55" s="21" t="n">
        <v>21408</v>
      </c>
    </row>
    <row r="56" customFormat="false" ht="12" hidden="false" customHeight="false" outlineLevel="0" collapsed="false">
      <c r="A56" s="19" t="s">
        <v>111</v>
      </c>
      <c r="B56" s="20" t="s">
        <v>112</v>
      </c>
      <c r="C56" s="21" t="n">
        <v>0.99</v>
      </c>
      <c r="D56" s="22" t="n">
        <v>31</v>
      </c>
      <c r="E56" s="23" t="n">
        <v>68</v>
      </c>
      <c r="F56" s="24" t="n">
        <v>0.77665384220742</v>
      </c>
      <c r="G56" s="25" t="n">
        <v>1</v>
      </c>
      <c r="H56" s="22" t="n">
        <v>185</v>
      </c>
      <c r="I56" s="23" t="n">
        <v>300</v>
      </c>
      <c r="J56" s="24" t="n">
        <v>1.24679432808852E-005</v>
      </c>
      <c r="K56" s="25" t="n">
        <v>0.000140100296870017</v>
      </c>
      <c r="L56" s="22" t="n">
        <v>136</v>
      </c>
      <c r="M56" s="23" t="n">
        <v>236</v>
      </c>
      <c r="N56" s="24" t="n">
        <v>0.00694265705239116</v>
      </c>
      <c r="O56" s="25" t="n">
        <v>0.07319145178204</v>
      </c>
      <c r="P56" s="22" t="n">
        <v>181</v>
      </c>
      <c r="Q56" s="23" t="n">
        <v>351</v>
      </c>
      <c r="R56" s="24" t="n">
        <v>0.229288156734442</v>
      </c>
      <c r="S56" s="25" t="n">
        <v>0.781485663187988</v>
      </c>
      <c r="T56" s="22" t="n">
        <v>30</v>
      </c>
      <c r="U56" s="23" t="n">
        <v>64</v>
      </c>
      <c r="V56" s="24" t="n">
        <v>0.705077017906635</v>
      </c>
      <c r="W56" s="25" t="n">
        <v>1</v>
      </c>
      <c r="X56" s="22" t="n">
        <v>122</v>
      </c>
      <c r="Y56" s="23" t="n">
        <v>206</v>
      </c>
      <c r="Z56" s="24" t="n">
        <v>0.0029698851178265</v>
      </c>
      <c r="AA56" s="25" t="n">
        <v>0.0709742298865631</v>
      </c>
      <c r="AB56" s="22" t="n">
        <v>10589</v>
      </c>
      <c r="AC56" s="21" t="n">
        <v>21408</v>
      </c>
    </row>
    <row r="57" customFormat="false" ht="12" hidden="false" customHeight="false" outlineLevel="0" collapsed="false">
      <c r="A57" s="19" t="s">
        <v>113</v>
      </c>
      <c r="B57" s="20" t="s">
        <v>114</v>
      </c>
      <c r="C57" s="21" t="n">
        <v>0.95</v>
      </c>
      <c r="D57" s="22" t="n">
        <v>49</v>
      </c>
      <c r="E57" s="23" t="n">
        <v>68</v>
      </c>
      <c r="F57" s="24" t="n">
        <v>0.0278643822942165</v>
      </c>
      <c r="G57" s="25" t="n">
        <v>0.45216293086524</v>
      </c>
      <c r="H57" s="22" t="n">
        <v>190</v>
      </c>
      <c r="I57" s="23" t="n">
        <v>300</v>
      </c>
      <c r="J57" s="24" t="n">
        <v>0.141487919544264</v>
      </c>
      <c r="K57" s="25" t="n">
        <v>0.540909155754545</v>
      </c>
      <c r="L57" s="22" t="n">
        <v>149</v>
      </c>
      <c r="M57" s="23" t="n">
        <v>236</v>
      </c>
      <c r="N57" s="24" t="n">
        <v>0.191474012597895</v>
      </c>
      <c r="O57" s="25" t="n">
        <v>0.756726404659909</v>
      </c>
      <c r="P57" s="22" t="n">
        <v>212</v>
      </c>
      <c r="Q57" s="23" t="n">
        <v>351</v>
      </c>
      <c r="R57" s="24" t="n">
        <v>0.485844671065992</v>
      </c>
      <c r="S57" s="25" t="n">
        <v>1</v>
      </c>
      <c r="T57" s="22" t="n">
        <v>36</v>
      </c>
      <c r="U57" s="23" t="n">
        <v>64</v>
      </c>
      <c r="V57" s="24" t="n">
        <v>0.77938457161066</v>
      </c>
      <c r="W57" s="25" t="n">
        <v>1</v>
      </c>
      <c r="X57" s="22" t="n">
        <v>130</v>
      </c>
      <c r="Y57" s="23" t="n">
        <v>206</v>
      </c>
      <c r="Z57" s="24" t="n">
        <v>0.212961313231751</v>
      </c>
      <c r="AA57" s="25" t="n">
        <v>0.607766011993672</v>
      </c>
      <c r="AB57" s="22" t="n">
        <v>12878</v>
      </c>
      <c r="AC57" s="21" t="n">
        <v>21408</v>
      </c>
    </row>
    <row r="58" customFormat="false" ht="12" hidden="false" customHeight="false" outlineLevel="0" collapsed="false">
      <c r="A58" s="19" t="s">
        <v>115</v>
      </c>
      <c r="B58" s="20" t="s">
        <v>116</v>
      </c>
      <c r="C58" s="21" t="n">
        <v>0.94</v>
      </c>
      <c r="D58" s="22" t="n">
        <v>52</v>
      </c>
      <c r="E58" s="23" t="n">
        <v>68</v>
      </c>
      <c r="F58" s="24" t="n">
        <v>0.0342341922999695</v>
      </c>
      <c r="G58" s="25" t="n">
        <v>0.509233610462047</v>
      </c>
      <c r="H58" s="22" t="n">
        <v>193</v>
      </c>
      <c r="I58" s="23" t="n">
        <v>300</v>
      </c>
      <c r="J58" s="24" t="n">
        <v>0.683650004058588</v>
      </c>
      <c r="K58" s="25" t="n">
        <v>1</v>
      </c>
      <c r="L58" s="22" t="n">
        <v>154</v>
      </c>
      <c r="M58" s="23" t="n">
        <v>236</v>
      </c>
      <c r="N58" s="24" t="n">
        <v>0.556230367290431</v>
      </c>
      <c r="O58" s="25" t="n">
        <v>1</v>
      </c>
      <c r="P58" s="22" t="n">
        <v>233</v>
      </c>
      <c r="Q58" s="23" t="n">
        <v>351</v>
      </c>
      <c r="R58" s="24" t="n">
        <v>0.379925069402269</v>
      </c>
      <c r="S58" s="25" t="n">
        <v>1</v>
      </c>
      <c r="T58" s="22" t="n">
        <v>43</v>
      </c>
      <c r="U58" s="23" t="n">
        <v>64</v>
      </c>
      <c r="V58" s="24" t="n">
        <v>0.441767839084876</v>
      </c>
      <c r="W58" s="25" t="n">
        <v>1</v>
      </c>
      <c r="X58" s="22" t="n">
        <v>128</v>
      </c>
      <c r="Y58" s="23" t="n">
        <v>206</v>
      </c>
      <c r="Z58" s="24" t="n">
        <v>0.859882016571836</v>
      </c>
      <c r="AA58" s="25" t="n">
        <v>1</v>
      </c>
      <c r="AB58" s="22" t="n">
        <v>14013</v>
      </c>
      <c r="AC58" s="21" t="n">
        <v>21408</v>
      </c>
    </row>
    <row r="59" customFormat="false" ht="12" hidden="false" customHeight="false" outlineLevel="0" collapsed="false">
      <c r="A59" s="19" t="s">
        <v>117</v>
      </c>
      <c r="B59" s="20" t="s">
        <v>118</v>
      </c>
      <c r="C59" s="21" t="n">
        <v>0.84</v>
      </c>
      <c r="D59" s="22" t="n">
        <v>36</v>
      </c>
      <c r="E59" s="23" t="n">
        <v>68</v>
      </c>
      <c r="F59" s="24" t="n">
        <v>0.0153434260212443</v>
      </c>
      <c r="G59" s="25" t="n">
        <v>0.304311282754679</v>
      </c>
      <c r="H59" s="22" t="n">
        <v>136</v>
      </c>
      <c r="I59" s="23" t="n">
        <v>300</v>
      </c>
      <c r="J59" s="24" t="n">
        <v>0.0185055116938947</v>
      </c>
      <c r="K59" s="25" t="n">
        <v>0.110107794578673</v>
      </c>
      <c r="L59" s="22" t="n">
        <v>85</v>
      </c>
      <c r="M59" s="23" t="n">
        <v>236</v>
      </c>
      <c r="N59" s="24" t="n">
        <v>0.865326359339869</v>
      </c>
      <c r="O59" s="25" t="n">
        <v>1</v>
      </c>
      <c r="P59" s="22" t="n">
        <v>163</v>
      </c>
      <c r="Q59" s="23" t="n">
        <v>351</v>
      </c>
      <c r="R59" s="24" t="n">
        <v>0.00358608483516448</v>
      </c>
      <c r="S59" s="25" t="n">
        <v>0.0365780653186777</v>
      </c>
      <c r="T59" s="22" t="n">
        <v>26</v>
      </c>
      <c r="U59" s="23" t="n">
        <v>64</v>
      </c>
      <c r="V59" s="24" t="n">
        <v>0.460494357865471</v>
      </c>
      <c r="W59" s="25" t="n">
        <v>1</v>
      </c>
      <c r="X59" s="22" t="n">
        <v>89</v>
      </c>
      <c r="Y59" s="23" t="n">
        <v>206</v>
      </c>
      <c r="Z59" s="24" t="n">
        <v>0.139574569658209</v>
      </c>
      <c r="AA59" s="25" t="n">
        <v>0.53578625126861</v>
      </c>
      <c r="AB59" s="22" t="n">
        <v>8412</v>
      </c>
      <c r="AC59" s="21" t="n">
        <v>21408</v>
      </c>
    </row>
    <row r="60" customFormat="false" ht="12" hidden="false" customHeight="false" outlineLevel="0" collapsed="false">
      <c r="A60" s="19" t="s">
        <v>119</v>
      </c>
      <c r="B60" s="20" t="s">
        <v>120</v>
      </c>
      <c r="C60" s="21" t="n">
        <v>0.8</v>
      </c>
      <c r="D60" s="22" t="n">
        <v>38</v>
      </c>
      <c r="E60" s="23" t="n">
        <v>68</v>
      </c>
      <c r="F60" s="24" t="n">
        <v>0.00975140052887636</v>
      </c>
      <c r="G60" s="25" t="n">
        <v>0.248660713486347</v>
      </c>
      <c r="H60" s="22" t="n">
        <v>132</v>
      </c>
      <c r="I60" s="23" t="n">
        <v>300</v>
      </c>
      <c r="J60" s="24" t="n">
        <v>0.167589066296823</v>
      </c>
      <c r="K60" s="25" t="n">
        <v>0.579403747433679</v>
      </c>
      <c r="L60" s="22" t="n">
        <v>97</v>
      </c>
      <c r="M60" s="23" t="n">
        <v>236</v>
      </c>
      <c r="N60" s="24" t="n">
        <v>0.526698383007948</v>
      </c>
      <c r="O60" s="25" t="n">
        <v>1</v>
      </c>
      <c r="P60" s="22" t="n">
        <v>154</v>
      </c>
      <c r="Q60" s="23" t="n">
        <v>351</v>
      </c>
      <c r="R60" s="24" t="n">
        <v>0.157544777937065</v>
      </c>
      <c r="S60" s="25" t="n">
        <v>0.694364021278173</v>
      </c>
      <c r="T60" s="22" t="n">
        <v>22</v>
      </c>
      <c r="U60" s="23" t="n">
        <v>64</v>
      </c>
      <c r="V60" s="24" t="n">
        <v>0.890559609468885</v>
      </c>
      <c r="W60" s="25" t="n">
        <v>1</v>
      </c>
      <c r="X60" s="22" t="n">
        <v>96</v>
      </c>
      <c r="Y60" s="23" t="n">
        <v>206</v>
      </c>
      <c r="Z60" s="24" t="n">
        <v>0.0627257737492044</v>
      </c>
      <c r="AA60" s="25" t="n">
        <v>0.38608795221493</v>
      </c>
      <c r="AB60" s="22" t="n">
        <v>8802</v>
      </c>
      <c r="AC60" s="21" t="n">
        <v>21408</v>
      </c>
    </row>
    <row r="61" customFormat="false" ht="12" hidden="false" customHeight="false" outlineLevel="0" collapsed="false">
      <c r="A61" s="19" t="s">
        <v>121</v>
      </c>
      <c r="B61" s="20" t="s">
        <v>122</v>
      </c>
      <c r="C61" s="21" t="n">
        <v>0.93</v>
      </c>
      <c r="D61" s="22" t="n">
        <v>39</v>
      </c>
      <c r="E61" s="23" t="n">
        <v>68</v>
      </c>
      <c r="F61" s="24" t="n">
        <v>0.194504486951137</v>
      </c>
      <c r="G61" s="25" t="n">
        <v>1</v>
      </c>
      <c r="H61" s="22" t="n">
        <v>197</v>
      </c>
      <c r="I61" s="23" t="n">
        <v>300</v>
      </c>
      <c r="J61" s="24" t="n">
        <v>3.43333031581117E-007</v>
      </c>
      <c r="K61" s="25" t="n">
        <v>8.16840461442133E-006</v>
      </c>
      <c r="L61" s="22" t="n">
        <v>148</v>
      </c>
      <c r="M61" s="23" t="n">
        <v>236</v>
      </c>
      <c r="N61" s="24" t="n">
        <v>0.00028033630413822</v>
      </c>
      <c r="O61" s="25" t="n">
        <v>0.00526737160933392</v>
      </c>
      <c r="P61" s="22" t="n">
        <v>231</v>
      </c>
      <c r="Q61" s="23" t="n">
        <v>351</v>
      </c>
      <c r="R61" s="24" t="n">
        <v>2.61928380453964E-008</v>
      </c>
      <c r="S61" s="25" t="n">
        <v>2.33771079555163E-006</v>
      </c>
      <c r="T61" s="22" t="n">
        <v>40</v>
      </c>
      <c r="U61" s="23" t="n">
        <v>64</v>
      </c>
      <c r="V61" s="24" t="n">
        <v>0.0484850447372297</v>
      </c>
      <c r="W61" s="25" t="n">
        <v>0.69236643884764</v>
      </c>
      <c r="X61" s="22" t="n">
        <v>116</v>
      </c>
      <c r="Y61" s="23" t="n">
        <v>206</v>
      </c>
      <c r="Z61" s="24" t="n">
        <v>0.088901477401714</v>
      </c>
      <c r="AA61" s="25" t="n">
        <v>0.447011653977632</v>
      </c>
      <c r="AB61" s="22" t="n">
        <v>11004</v>
      </c>
      <c r="AC61" s="21" t="n">
        <v>21408</v>
      </c>
    </row>
    <row r="62" customFormat="false" ht="12" hidden="false" customHeight="false" outlineLevel="0" collapsed="false">
      <c r="A62" s="19" t="s">
        <v>123</v>
      </c>
      <c r="B62" s="20" t="s">
        <v>124</v>
      </c>
      <c r="C62" s="21" t="n">
        <v>0.97</v>
      </c>
      <c r="D62" s="22" t="n">
        <v>26</v>
      </c>
      <c r="E62" s="23" t="n">
        <v>68</v>
      </c>
      <c r="F62" s="24" t="n">
        <v>0.85606829640775</v>
      </c>
      <c r="G62" s="25" t="n">
        <v>1</v>
      </c>
      <c r="H62" s="22" t="n">
        <v>167</v>
      </c>
      <c r="I62" s="23" t="n">
        <v>300</v>
      </c>
      <c r="J62" s="24" t="n">
        <v>2.39879353077463E-005</v>
      </c>
      <c r="K62" s="25" t="n">
        <v>0.000244676940139013</v>
      </c>
      <c r="L62" s="22" t="n">
        <v>117</v>
      </c>
      <c r="M62" s="23" t="n">
        <v>236</v>
      </c>
      <c r="N62" s="24" t="n">
        <v>0.0442701460377276</v>
      </c>
      <c r="O62" s="25" t="n">
        <v>0.263407368924479</v>
      </c>
      <c r="P62" s="22" t="n">
        <v>159</v>
      </c>
      <c r="Q62" s="23" t="n">
        <v>351</v>
      </c>
      <c r="R62" s="24" t="n">
        <v>0.31304021983919</v>
      </c>
      <c r="S62" s="25" t="n">
        <v>0.971785725935571</v>
      </c>
      <c r="T62" s="22" t="n">
        <v>27</v>
      </c>
      <c r="U62" s="23" t="n">
        <v>64</v>
      </c>
      <c r="V62" s="24" t="n">
        <v>0.653479795728925</v>
      </c>
      <c r="W62" s="25" t="n">
        <v>1</v>
      </c>
      <c r="X62" s="22" t="n">
        <v>107</v>
      </c>
      <c r="Y62" s="23" t="n">
        <v>206</v>
      </c>
      <c r="Z62" s="24" t="n">
        <v>0.0117777804670442</v>
      </c>
      <c r="AA62" s="25" t="n">
        <v>0.149603600761204</v>
      </c>
      <c r="AB62" s="22" t="n">
        <v>9394</v>
      </c>
      <c r="AC62" s="21" t="n">
        <v>21408</v>
      </c>
    </row>
    <row r="63" customFormat="false" ht="12" hidden="false" customHeight="false" outlineLevel="0" collapsed="false">
      <c r="A63" s="19" t="s">
        <v>125</v>
      </c>
      <c r="B63" s="20" t="s">
        <v>126</v>
      </c>
      <c r="C63" s="21" t="n">
        <v>0.8</v>
      </c>
      <c r="D63" s="22" t="n">
        <v>43</v>
      </c>
      <c r="E63" s="23" t="n">
        <v>68</v>
      </c>
      <c r="F63" s="24" t="n">
        <v>0.307781258328871</v>
      </c>
      <c r="G63" s="25" t="n">
        <v>1</v>
      </c>
      <c r="H63" s="22" t="n">
        <v>217</v>
      </c>
      <c r="I63" s="23" t="n">
        <v>300</v>
      </c>
      <c r="J63" s="24" t="n">
        <v>2.02392564928216E-006</v>
      </c>
      <c r="K63" s="25" t="n">
        <v>3.14148459475535E-005</v>
      </c>
      <c r="L63" s="22" t="n">
        <v>175</v>
      </c>
      <c r="M63" s="23" t="n">
        <v>236</v>
      </c>
      <c r="N63" s="24" t="n">
        <v>1.48588200890338E-006</v>
      </c>
      <c r="O63" s="25" t="n">
        <v>5.30459877178505E-005</v>
      </c>
      <c r="P63" s="22" t="n">
        <v>241</v>
      </c>
      <c r="Q63" s="23" t="n">
        <v>351</v>
      </c>
      <c r="R63" s="24" t="n">
        <v>0.000210243214033566</v>
      </c>
      <c r="S63" s="25" t="n">
        <v>0.00577360210846025</v>
      </c>
      <c r="T63" s="22" t="n">
        <v>47</v>
      </c>
      <c r="U63" s="23" t="n">
        <v>64</v>
      </c>
      <c r="V63" s="24" t="n">
        <v>0.0141549662295677</v>
      </c>
      <c r="W63" s="25" t="n">
        <v>0.370166258439373</v>
      </c>
      <c r="X63" s="22" t="n">
        <v>140</v>
      </c>
      <c r="Y63" s="23" t="n">
        <v>206</v>
      </c>
      <c r="Z63" s="24" t="n">
        <v>0.00718050773175811</v>
      </c>
      <c r="AA63" s="25" t="n">
        <v>0.116520057283529</v>
      </c>
      <c r="AB63" s="22" t="n">
        <v>12733</v>
      </c>
      <c r="AC63" s="21" t="n">
        <v>21408</v>
      </c>
    </row>
    <row r="64" customFormat="false" ht="12" hidden="false" customHeight="false" outlineLevel="0" collapsed="false">
      <c r="A64" s="19" t="s">
        <v>127</v>
      </c>
      <c r="B64" s="20" t="s">
        <v>128</v>
      </c>
      <c r="C64" s="21" t="n">
        <v>0.99</v>
      </c>
      <c r="D64" s="22" t="n">
        <v>30</v>
      </c>
      <c r="E64" s="23" t="n">
        <v>68</v>
      </c>
      <c r="F64" s="24" t="n">
        <v>0.763959093255957</v>
      </c>
      <c r="G64" s="25" t="n">
        <v>1</v>
      </c>
      <c r="H64" s="22" t="n">
        <v>142</v>
      </c>
      <c r="I64" s="23" t="n">
        <v>300</v>
      </c>
      <c r="J64" s="24" t="n">
        <v>0.578890220764659</v>
      </c>
      <c r="K64" s="25" t="n">
        <v>1</v>
      </c>
      <c r="L64" s="22" t="n">
        <v>127</v>
      </c>
      <c r="M64" s="23" t="n">
        <v>236</v>
      </c>
      <c r="N64" s="24" t="n">
        <v>0.0349678610919722</v>
      </c>
      <c r="O64" s="25" t="n">
        <v>0.218804912663319</v>
      </c>
      <c r="P64" s="22" t="n">
        <v>161</v>
      </c>
      <c r="Q64" s="23" t="n">
        <v>351</v>
      </c>
      <c r="R64" s="24" t="n">
        <v>0.776605392539787</v>
      </c>
      <c r="S64" s="25" t="n">
        <v>1</v>
      </c>
      <c r="T64" s="22" t="n">
        <v>26</v>
      </c>
      <c r="U64" s="23" t="n">
        <v>64</v>
      </c>
      <c r="V64" s="24" t="n">
        <v>0.897704662556233</v>
      </c>
      <c r="W64" s="25" t="n">
        <v>1</v>
      </c>
      <c r="X64" s="22" t="n">
        <v>105</v>
      </c>
      <c r="Y64" s="23" t="n">
        <v>206</v>
      </c>
      <c r="Z64" s="24" t="n">
        <v>0.194008172518746</v>
      </c>
      <c r="AA64" s="25" t="n">
        <v>0.589236990817131</v>
      </c>
      <c r="AB64" s="22" t="n">
        <v>10220</v>
      </c>
      <c r="AC64" s="21" t="n">
        <v>21408</v>
      </c>
    </row>
    <row r="65" customFormat="false" ht="12" hidden="false" customHeight="false" outlineLevel="0" collapsed="false">
      <c r="A65" s="19" t="s">
        <v>129</v>
      </c>
      <c r="B65" s="20" t="s">
        <v>130</v>
      </c>
      <c r="C65" s="21" t="n">
        <v>0.82</v>
      </c>
      <c r="D65" s="22" t="n">
        <v>56</v>
      </c>
      <c r="E65" s="23" t="n">
        <v>68</v>
      </c>
      <c r="F65" s="24" t="n">
        <v>0.00229153337726443</v>
      </c>
      <c r="G65" s="25" t="n">
        <v>0.136346235947234</v>
      </c>
      <c r="H65" s="22" t="n">
        <v>239</v>
      </c>
      <c r="I65" s="23" t="n">
        <v>300</v>
      </c>
      <c r="J65" s="24" t="n">
        <v>1.32904273240391E-007</v>
      </c>
      <c r="K65" s="25" t="n">
        <v>4.74468255468197E-006</v>
      </c>
      <c r="L65" s="22" t="n">
        <v>191</v>
      </c>
      <c r="M65" s="23" t="n">
        <v>236</v>
      </c>
      <c r="N65" s="24" t="n">
        <v>2.91194730000564E-007</v>
      </c>
      <c r="O65" s="25" t="n">
        <v>2.07913037220403E-005</v>
      </c>
      <c r="P65" s="22" t="n">
        <v>268</v>
      </c>
      <c r="Q65" s="23" t="n">
        <v>351</v>
      </c>
      <c r="R65" s="24" t="n">
        <v>1.63982269412523E-005</v>
      </c>
      <c r="S65" s="25" t="n">
        <v>0.000650463002003006</v>
      </c>
      <c r="T65" s="22" t="n">
        <v>48</v>
      </c>
      <c r="U65" s="23" t="n">
        <v>64</v>
      </c>
      <c r="V65" s="24" t="n">
        <v>0.0820217585964525</v>
      </c>
      <c r="W65" s="25" t="n">
        <v>0.783678004261882</v>
      </c>
      <c r="X65" s="22" t="n">
        <v>163</v>
      </c>
      <c r="Y65" s="23" t="n">
        <v>206</v>
      </c>
      <c r="Z65" s="24" t="n">
        <v>2.59886186338837E-005</v>
      </c>
      <c r="AA65" s="25" t="n">
        <v>0.00231948421307412</v>
      </c>
      <c r="AB65" s="22" t="n">
        <v>14148</v>
      </c>
      <c r="AC65" s="21" t="n">
        <v>21408</v>
      </c>
    </row>
    <row r="66" customFormat="false" ht="12" hidden="false" customHeight="false" outlineLevel="0" collapsed="false">
      <c r="A66" s="19" t="s">
        <v>131</v>
      </c>
      <c r="B66" s="20" t="s">
        <v>132</v>
      </c>
      <c r="C66" s="21" t="n">
        <v>0.83</v>
      </c>
      <c r="D66" s="22" t="n">
        <v>63</v>
      </c>
      <c r="E66" s="23" t="n">
        <v>68</v>
      </c>
      <c r="F66" s="24" t="n">
        <v>0.000328707664761276</v>
      </c>
      <c r="G66" s="25" t="n">
        <v>0.0603327819760857</v>
      </c>
      <c r="H66" s="22" t="n">
        <v>266</v>
      </c>
      <c r="I66" s="23" t="n">
        <v>300</v>
      </c>
      <c r="J66" s="24" t="n">
        <v>1.83115747649185E-008</v>
      </c>
      <c r="K66" s="25" t="n">
        <v>8.70481831432393E-007</v>
      </c>
      <c r="L66" s="22" t="n">
        <v>209</v>
      </c>
      <c r="M66" s="23" t="n">
        <v>236</v>
      </c>
      <c r="N66" s="24" t="n">
        <v>7.61258179792383E-007</v>
      </c>
      <c r="O66" s="25" t="n">
        <v>3.88241671694116E-005</v>
      </c>
      <c r="P66" s="22" t="n">
        <v>303</v>
      </c>
      <c r="Q66" s="23" t="n">
        <v>351</v>
      </c>
      <c r="R66" s="24" t="n">
        <v>9.24246987017931E-007</v>
      </c>
      <c r="S66" s="25" t="n">
        <v>4.71365963379145E-005</v>
      </c>
      <c r="T66" s="22" t="n">
        <v>51</v>
      </c>
      <c r="U66" s="23" t="n">
        <v>64</v>
      </c>
      <c r="V66" s="24" t="n">
        <v>0.298924362097931</v>
      </c>
      <c r="W66" s="25" t="n">
        <v>1</v>
      </c>
      <c r="X66" s="22" t="n">
        <v>172</v>
      </c>
      <c r="Y66" s="23" t="n">
        <v>206</v>
      </c>
      <c r="Z66" s="24" t="n">
        <v>0.00563393916780766</v>
      </c>
      <c r="AA66" s="25" t="n">
        <v>0.105858751731965</v>
      </c>
      <c r="AB66" s="22" t="n">
        <v>16269</v>
      </c>
      <c r="AC66" s="21" t="n">
        <v>21408</v>
      </c>
    </row>
    <row r="67" customFormat="false" ht="12" hidden="false" customHeight="false" outlineLevel="0" collapsed="false">
      <c r="A67" s="19" t="s">
        <v>133</v>
      </c>
      <c r="B67" s="20" t="s">
        <v>134</v>
      </c>
      <c r="C67" s="21" t="n">
        <v>0.82</v>
      </c>
      <c r="D67" s="22" t="n">
        <v>55</v>
      </c>
      <c r="E67" s="23" t="n">
        <v>68</v>
      </c>
      <c r="F67" s="24" t="n">
        <v>0.000337998778577511</v>
      </c>
      <c r="G67" s="25" t="n">
        <v>0.0603327819760857</v>
      </c>
      <c r="H67" s="22" t="n">
        <v>250</v>
      </c>
      <c r="I67" s="23" t="n">
        <v>300</v>
      </c>
      <c r="J67" s="24" t="n">
        <v>1.74023357642346E-017</v>
      </c>
      <c r="K67" s="25" t="n">
        <v>6.21263386783175E-015</v>
      </c>
      <c r="L67" s="22" t="n">
        <v>180</v>
      </c>
      <c r="M67" s="23" t="n">
        <v>236</v>
      </c>
      <c r="N67" s="24" t="n">
        <v>3.70785110679996E-007</v>
      </c>
      <c r="O67" s="25" t="n">
        <v>2.20617140854598E-005</v>
      </c>
      <c r="P67" s="22" t="n">
        <v>264</v>
      </c>
      <c r="Q67" s="23" t="n">
        <v>351</v>
      </c>
      <c r="R67" s="24" t="n">
        <v>8.34629068024248E-009</v>
      </c>
      <c r="S67" s="25" t="n">
        <v>9.93208590948855E-007</v>
      </c>
      <c r="T67" s="22" t="n">
        <v>49</v>
      </c>
      <c r="U67" s="23" t="n">
        <v>64</v>
      </c>
      <c r="V67" s="24" t="n">
        <v>0.00605308706836705</v>
      </c>
      <c r="W67" s="25" t="n">
        <v>0.203125803304817</v>
      </c>
      <c r="X67" s="22" t="n">
        <v>150</v>
      </c>
      <c r="Y67" s="23" t="n">
        <v>206</v>
      </c>
      <c r="Z67" s="24" t="n">
        <v>0.000215018896945774</v>
      </c>
      <c r="AA67" s="25" t="n">
        <v>0.0127936243682735</v>
      </c>
      <c r="AB67" s="22" t="n">
        <v>13041</v>
      </c>
      <c r="AC67" s="21" t="n">
        <v>21408</v>
      </c>
    </row>
    <row r="68" customFormat="false" ht="12" hidden="false" customHeight="false" outlineLevel="0" collapsed="false">
      <c r="A68" s="19" t="s">
        <v>135</v>
      </c>
      <c r="B68" s="20" t="s">
        <v>136</v>
      </c>
      <c r="C68" s="21" t="n">
        <v>0.82</v>
      </c>
      <c r="D68" s="22" t="n">
        <v>59</v>
      </c>
      <c r="E68" s="23" t="n">
        <v>68</v>
      </c>
      <c r="F68" s="24" t="n">
        <v>0.00704460819887839</v>
      </c>
      <c r="G68" s="25" t="n">
        <v>0.213710005949961</v>
      </c>
      <c r="H68" s="22" t="n">
        <v>265</v>
      </c>
      <c r="I68" s="23" t="n">
        <v>300</v>
      </c>
      <c r="J68" s="24" t="n">
        <v>2.4238291800337E-010</v>
      </c>
      <c r="K68" s="25" t="n">
        <v>1.9330332370535E-008</v>
      </c>
      <c r="L68" s="22" t="n">
        <v>202</v>
      </c>
      <c r="M68" s="23" t="n">
        <v>236</v>
      </c>
      <c r="N68" s="24" t="n">
        <v>6.38630414671709E-006</v>
      </c>
      <c r="O68" s="25" t="n">
        <v>0.000189992548364833</v>
      </c>
      <c r="P68" s="22" t="n">
        <v>287</v>
      </c>
      <c r="Q68" s="23" t="n">
        <v>351</v>
      </c>
      <c r="R68" s="24" t="n">
        <v>0.000193480502792505</v>
      </c>
      <c r="S68" s="25" t="n">
        <v>0.00575604495807701</v>
      </c>
      <c r="T68" s="22" t="n">
        <v>51</v>
      </c>
      <c r="U68" s="23" t="n">
        <v>64</v>
      </c>
      <c r="V68" s="24" t="n">
        <v>0.168892633034286</v>
      </c>
      <c r="W68" s="25" t="n">
        <v>0.98405856503165</v>
      </c>
      <c r="X68" s="22" t="n">
        <v>166</v>
      </c>
      <c r="Y68" s="23" t="n">
        <v>206</v>
      </c>
      <c r="Z68" s="24" t="n">
        <v>0.0121526734511903</v>
      </c>
      <c r="AA68" s="25" t="n">
        <v>0.149603600761204</v>
      </c>
      <c r="AB68" s="22" t="n">
        <v>15762</v>
      </c>
      <c r="AC68" s="21" t="n">
        <v>21408</v>
      </c>
    </row>
    <row r="69" customFormat="false" ht="12" hidden="false" customHeight="false" outlineLevel="0" collapsed="false">
      <c r="A69" s="19" t="s">
        <v>137</v>
      </c>
      <c r="B69" s="20" t="s">
        <v>138</v>
      </c>
      <c r="C69" s="21" t="n">
        <v>0.83</v>
      </c>
      <c r="D69" s="22" t="n">
        <v>60</v>
      </c>
      <c r="E69" s="23" t="n">
        <v>68</v>
      </c>
      <c r="F69" s="24" t="n">
        <v>0.0129540844345241</v>
      </c>
      <c r="G69" s="25" t="n">
        <v>0.289038008945318</v>
      </c>
      <c r="H69" s="22" t="n">
        <v>256</v>
      </c>
      <c r="I69" s="23" t="n">
        <v>300</v>
      </c>
      <c r="J69" s="24" t="n">
        <v>0.000127690792218155</v>
      </c>
      <c r="K69" s="25" t="n">
        <v>0.00119962139004951</v>
      </c>
      <c r="L69" s="22" t="n">
        <v>202</v>
      </c>
      <c r="M69" s="23" t="n">
        <v>236</v>
      </c>
      <c r="N69" s="24" t="n">
        <v>0.000445059371160305</v>
      </c>
      <c r="O69" s="25" t="n">
        <v>0.00756600930972519</v>
      </c>
      <c r="P69" s="22" t="n">
        <v>291</v>
      </c>
      <c r="Q69" s="23" t="n">
        <v>351</v>
      </c>
      <c r="R69" s="24" t="n">
        <v>0.00264997064051221</v>
      </c>
      <c r="S69" s="25" t="n">
        <v>0.0293313921426832</v>
      </c>
      <c r="T69" s="22" t="n">
        <v>46</v>
      </c>
      <c r="U69" s="23" t="n">
        <v>64</v>
      </c>
      <c r="V69" s="24" t="n">
        <v>0.855781086577024</v>
      </c>
      <c r="W69" s="25" t="n">
        <v>1</v>
      </c>
      <c r="X69" s="22" t="n">
        <v>170</v>
      </c>
      <c r="Y69" s="23" t="n">
        <v>206</v>
      </c>
      <c r="Z69" s="24" t="n">
        <v>0.025796235358338</v>
      </c>
      <c r="AA69" s="25" t="n">
        <v>0.219268000545873</v>
      </c>
      <c r="AB69" s="22" t="n">
        <v>16421</v>
      </c>
      <c r="AC69" s="21" t="n">
        <v>21408</v>
      </c>
    </row>
    <row r="70" customFormat="false" ht="12" hidden="false" customHeight="false" outlineLevel="0" collapsed="false">
      <c r="A70" s="19" t="s">
        <v>139</v>
      </c>
      <c r="B70" s="20" t="s">
        <v>140</v>
      </c>
      <c r="C70" s="21" t="n">
        <v>0.87</v>
      </c>
      <c r="D70" s="22" t="n">
        <v>42</v>
      </c>
      <c r="E70" s="23" t="n">
        <v>68</v>
      </c>
      <c r="F70" s="24" t="n">
        <v>0.0696221592087043</v>
      </c>
      <c r="G70" s="25" t="n">
        <v>0.671759752365066</v>
      </c>
      <c r="H70" s="22" t="n">
        <v>167</v>
      </c>
      <c r="I70" s="23" t="n">
        <v>300</v>
      </c>
      <c r="J70" s="24" t="n">
        <v>0.118270965229903</v>
      </c>
      <c r="K70" s="25" t="n">
        <v>0.474315608226733</v>
      </c>
      <c r="L70" s="22" t="n">
        <v>129</v>
      </c>
      <c r="M70" s="23" t="n">
        <v>236</v>
      </c>
      <c r="N70" s="24" t="n">
        <v>0.235036267690893</v>
      </c>
      <c r="O70" s="25" t="n">
        <v>0.838130819846274</v>
      </c>
      <c r="P70" s="22" t="n">
        <v>204</v>
      </c>
      <c r="Q70" s="23" t="n">
        <v>351</v>
      </c>
      <c r="R70" s="24" t="n">
        <v>0.0131055006048248</v>
      </c>
      <c r="S70" s="25" t="n">
        <v>0.10141718224301</v>
      </c>
      <c r="T70" s="22" t="n">
        <v>36</v>
      </c>
      <c r="U70" s="23" t="n">
        <v>64</v>
      </c>
      <c r="V70" s="24" t="n">
        <v>0.295738173958972</v>
      </c>
      <c r="W70" s="25" t="n">
        <v>1</v>
      </c>
      <c r="X70" s="22" t="n">
        <v>114</v>
      </c>
      <c r="Y70" s="23" t="n">
        <v>206</v>
      </c>
      <c r="Z70" s="24" t="n">
        <v>0.194440775991849</v>
      </c>
      <c r="AA70" s="25" t="n">
        <v>0.589236990817131</v>
      </c>
      <c r="AB70" s="22" t="n">
        <v>11156</v>
      </c>
      <c r="AC70" s="21" t="n">
        <v>21408</v>
      </c>
    </row>
    <row r="71" customFormat="false" ht="12" hidden="false" customHeight="false" outlineLevel="0" collapsed="false">
      <c r="A71" s="19" t="s">
        <v>141</v>
      </c>
      <c r="B71" s="20" t="s">
        <v>142</v>
      </c>
      <c r="C71" s="21" t="n">
        <v>0.97</v>
      </c>
      <c r="D71" s="22" t="n">
        <v>28</v>
      </c>
      <c r="E71" s="23" t="n">
        <v>68</v>
      </c>
      <c r="F71" s="24" t="n">
        <v>0.666113947679733</v>
      </c>
      <c r="G71" s="25" t="n">
        <v>1</v>
      </c>
      <c r="H71" s="22" t="n">
        <v>114</v>
      </c>
      <c r="I71" s="23" t="n">
        <v>300</v>
      </c>
      <c r="J71" s="24" t="n">
        <v>0.967370389340094</v>
      </c>
      <c r="K71" s="25" t="n">
        <v>1</v>
      </c>
      <c r="L71" s="22" t="n">
        <v>127</v>
      </c>
      <c r="M71" s="23" t="n">
        <v>236</v>
      </c>
      <c r="N71" s="24" t="n">
        <v>0.000527226788499257</v>
      </c>
      <c r="O71" s="25" t="n">
        <v>0.00855545288610158</v>
      </c>
      <c r="P71" s="22" t="n">
        <v>162</v>
      </c>
      <c r="Q71" s="23" t="n">
        <v>351</v>
      </c>
      <c r="R71" s="24" t="n">
        <v>0.128970733291464</v>
      </c>
      <c r="S71" s="25" t="n">
        <v>0.597955217987698</v>
      </c>
      <c r="T71" s="22" t="n">
        <v>24</v>
      </c>
      <c r="U71" s="23" t="n">
        <v>64</v>
      </c>
      <c r="V71" s="24" t="n">
        <v>0.847074571718038</v>
      </c>
      <c r="W71" s="25" t="n">
        <v>1</v>
      </c>
      <c r="X71" s="22" t="n">
        <v>88</v>
      </c>
      <c r="Y71" s="23" t="n">
        <v>206</v>
      </c>
      <c r="Z71" s="24" t="n">
        <v>0.564550038377923</v>
      </c>
      <c r="AA71" s="25" t="n">
        <v>0.907857494148281</v>
      </c>
      <c r="AB71" s="22" t="n">
        <v>9215</v>
      </c>
      <c r="AC71" s="21" t="n">
        <v>21408</v>
      </c>
    </row>
    <row r="72" customFormat="false" ht="12" hidden="false" customHeight="false" outlineLevel="0" collapsed="false">
      <c r="A72" s="19" t="s">
        <v>143</v>
      </c>
      <c r="B72" s="20" t="s">
        <v>97</v>
      </c>
      <c r="C72" s="21" t="n">
        <v>0.96</v>
      </c>
      <c r="D72" s="22" t="n">
        <v>40</v>
      </c>
      <c r="E72" s="23" t="n">
        <v>68</v>
      </c>
      <c r="F72" s="24" t="n">
        <v>0.0818138937154091</v>
      </c>
      <c r="G72" s="25" t="n">
        <v>0.712379513570757</v>
      </c>
      <c r="H72" s="22" t="n">
        <v>151</v>
      </c>
      <c r="I72" s="23" t="n">
        <v>300</v>
      </c>
      <c r="J72" s="24" t="n">
        <v>0.430321643747289</v>
      </c>
      <c r="K72" s="25" t="n">
        <v>1</v>
      </c>
      <c r="L72" s="22" t="n">
        <v>123</v>
      </c>
      <c r="M72" s="23" t="n">
        <v>236</v>
      </c>
      <c r="N72" s="24" t="n">
        <v>0.244161359282948</v>
      </c>
      <c r="O72" s="25" t="n">
        <v>0.838130819846274</v>
      </c>
      <c r="P72" s="22" t="n">
        <v>178</v>
      </c>
      <c r="Q72" s="23" t="n">
        <v>351</v>
      </c>
      <c r="R72" s="24" t="n">
        <v>0.366031111591384</v>
      </c>
      <c r="S72" s="25" t="n">
        <v>1</v>
      </c>
      <c r="T72" s="22" t="n">
        <v>49</v>
      </c>
      <c r="U72" s="23" t="n">
        <v>64</v>
      </c>
      <c r="V72" s="24" t="n">
        <v>9.36569884478447E-006</v>
      </c>
      <c r="W72" s="25" t="n">
        <v>0.00334355448758806</v>
      </c>
      <c r="X72" s="22" t="n">
        <v>108</v>
      </c>
      <c r="Y72" s="23" t="n">
        <v>206</v>
      </c>
      <c r="Z72" s="24" t="n">
        <v>0.233594401786096</v>
      </c>
      <c r="AA72" s="25" t="n">
        <v>0.641486164904895</v>
      </c>
      <c r="AB72" s="22" t="n">
        <v>10632</v>
      </c>
      <c r="AC72" s="21" t="n">
        <v>21408</v>
      </c>
    </row>
    <row r="73" customFormat="false" ht="12" hidden="false" customHeight="false" outlineLevel="0" collapsed="false">
      <c r="A73" s="19" t="s">
        <v>144</v>
      </c>
      <c r="B73" s="20" t="s">
        <v>145</v>
      </c>
      <c r="C73" s="21" t="n">
        <v>0.81</v>
      </c>
      <c r="D73" s="22" t="n">
        <v>33</v>
      </c>
      <c r="E73" s="23" t="n">
        <v>68</v>
      </c>
      <c r="F73" s="24" t="n">
        <v>0.82742438570158</v>
      </c>
      <c r="G73" s="25" t="n">
        <v>1</v>
      </c>
      <c r="H73" s="22" t="n">
        <v>185</v>
      </c>
      <c r="I73" s="23" t="n">
        <v>300</v>
      </c>
      <c r="J73" s="24" t="n">
        <v>0.0024441479687607</v>
      </c>
      <c r="K73" s="25" t="n">
        <v>0.0174512164969514</v>
      </c>
      <c r="L73" s="22" t="n">
        <v>142</v>
      </c>
      <c r="M73" s="23" t="n">
        <v>236</v>
      </c>
      <c r="N73" s="24" t="n">
        <v>0.022294220889661</v>
      </c>
      <c r="O73" s="25" t="n">
        <v>0.162429323624673</v>
      </c>
      <c r="P73" s="22" t="n">
        <v>199</v>
      </c>
      <c r="Q73" s="23" t="n">
        <v>351</v>
      </c>
      <c r="R73" s="24" t="n">
        <v>0.123239525287121</v>
      </c>
      <c r="S73" s="25" t="n">
        <v>0.586315952124541</v>
      </c>
      <c r="T73" s="22" t="n">
        <v>37</v>
      </c>
      <c r="U73" s="23" t="n">
        <v>64</v>
      </c>
      <c r="V73" s="24" t="n">
        <v>0.285803084403857</v>
      </c>
      <c r="W73" s="25" t="n">
        <v>1</v>
      </c>
      <c r="X73" s="22" t="n">
        <v>118</v>
      </c>
      <c r="Y73" s="23" t="n">
        <v>206</v>
      </c>
      <c r="Z73" s="24" t="n">
        <v>0.152659845718131</v>
      </c>
      <c r="AA73" s="25" t="n">
        <v>0.542097580261541</v>
      </c>
      <c r="AB73" s="22" t="n">
        <v>11452</v>
      </c>
      <c r="AC73" s="21" t="n">
        <v>21408</v>
      </c>
    </row>
    <row r="74" customFormat="false" ht="12" hidden="false" customHeight="false" outlineLevel="0" collapsed="false">
      <c r="A74" s="19" t="s">
        <v>146</v>
      </c>
      <c r="B74" s="20" t="s">
        <v>147</v>
      </c>
      <c r="C74" s="21" t="n">
        <v>0.86</v>
      </c>
      <c r="D74" s="22" t="n">
        <v>44</v>
      </c>
      <c r="E74" s="23" t="n">
        <v>68</v>
      </c>
      <c r="F74" s="24" t="n">
        <v>0.508301194721069</v>
      </c>
      <c r="G74" s="25" t="n">
        <v>1</v>
      </c>
      <c r="H74" s="22" t="n">
        <v>189</v>
      </c>
      <c r="I74" s="23" t="n">
        <v>300</v>
      </c>
      <c r="J74" s="24" t="n">
        <v>0.668832404805528</v>
      </c>
      <c r="K74" s="25" t="n">
        <v>1</v>
      </c>
      <c r="L74" s="22" t="n">
        <v>162</v>
      </c>
      <c r="M74" s="23" t="n">
        <v>236</v>
      </c>
      <c r="N74" s="24" t="n">
        <v>0.0768848818192808</v>
      </c>
      <c r="O74" s="25" t="n">
        <v>0.416872162559694</v>
      </c>
      <c r="P74" s="22" t="n">
        <v>251</v>
      </c>
      <c r="Q74" s="23" t="n">
        <v>351</v>
      </c>
      <c r="R74" s="24" t="n">
        <v>0.00166627552653476</v>
      </c>
      <c r="S74" s="25" t="n">
        <v>0.0239846630724973</v>
      </c>
      <c r="T74" s="22" t="n">
        <v>43</v>
      </c>
      <c r="U74" s="23" t="n">
        <v>64</v>
      </c>
      <c r="V74" s="24" t="n">
        <v>0.349338297466361</v>
      </c>
      <c r="W74" s="25" t="n">
        <v>1</v>
      </c>
      <c r="X74" s="22" t="n">
        <v>143</v>
      </c>
      <c r="Y74" s="23" t="n">
        <v>206</v>
      </c>
      <c r="Z74" s="24" t="n">
        <v>0.059520006940607</v>
      </c>
      <c r="AA74" s="25" t="n">
        <v>0.372825394610675</v>
      </c>
      <c r="AB74" s="22" t="n">
        <v>13706</v>
      </c>
      <c r="AC74" s="21" t="n">
        <v>21408</v>
      </c>
    </row>
    <row r="75" customFormat="false" ht="12" hidden="false" customHeight="false" outlineLevel="0" collapsed="false">
      <c r="A75" s="19" t="s">
        <v>148</v>
      </c>
      <c r="B75" s="20" t="s">
        <v>147</v>
      </c>
      <c r="C75" s="21" t="n">
        <v>0.98</v>
      </c>
      <c r="D75" s="22" t="n">
        <v>61</v>
      </c>
      <c r="E75" s="23" t="n">
        <v>68</v>
      </c>
      <c r="F75" s="24" t="n">
        <v>0.0485403004913733</v>
      </c>
      <c r="G75" s="25" t="n">
        <v>0.577629575847343</v>
      </c>
      <c r="H75" s="22" t="n">
        <v>267</v>
      </c>
      <c r="I75" s="23" t="n">
        <v>300</v>
      </c>
      <c r="J75" s="24" t="n">
        <v>0.000238307072684039</v>
      </c>
      <c r="K75" s="25" t="n">
        <v>0.00202561011781433</v>
      </c>
      <c r="L75" s="22" t="n">
        <v>208</v>
      </c>
      <c r="M75" s="23" t="n">
        <v>236</v>
      </c>
      <c r="N75" s="24" t="n">
        <v>0.00365988761707001</v>
      </c>
      <c r="O75" s="25" t="n">
        <v>0.0435526626431332</v>
      </c>
      <c r="P75" s="22" t="n">
        <v>309</v>
      </c>
      <c r="Q75" s="23" t="n">
        <v>351</v>
      </c>
      <c r="R75" s="24" t="n">
        <v>0.00053901604616283</v>
      </c>
      <c r="S75" s="25" t="n">
        <v>0.0106904849155628</v>
      </c>
      <c r="T75" s="22" t="n">
        <v>51</v>
      </c>
      <c r="U75" s="23" t="n">
        <v>64</v>
      </c>
      <c r="V75" s="24" t="n">
        <v>0.710014588407106</v>
      </c>
      <c r="W75" s="25" t="n">
        <v>1</v>
      </c>
      <c r="X75" s="22" t="n">
        <v>176</v>
      </c>
      <c r="Y75" s="23" t="n">
        <v>206</v>
      </c>
      <c r="Z75" s="24" t="n">
        <v>0.0807139283017472</v>
      </c>
      <c r="AA75" s="25" t="n">
        <v>0.414095133859383</v>
      </c>
      <c r="AB75" s="22" t="n">
        <v>17442</v>
      </c>
      <c r="AC75" s="21" t="n">
        <v>21408</v>
      </c>
    </row>
    <row r="76" customFormat="false" ht="12" hidden="false" customHeight="false" outlineLevel="0" collapsed="false">
      <c r="A76" s="19" t="s">
        <v>149</v>
      </c>
      <c r="B76" s="20" t="s">
        <v>150</v>
      </c>
      <c r="C76" s="21" t="n">
        <v>0.96</v>
      </c>
      <c r="D76" s="22" t="n">
        <v>43</v>
      </c>
      <c r="E76" s="23" t="n">
        <v>68</v>
      </c>
      <c r="F76" s="24" t="n">
        <v>0.868103313871286</v>
      </c>
      <c r="G76" s="25" t="n">
        <v>1</v>
      </c>
      <c r="H76" s="22" t="n">
        <v>198</v>
      </c>
      <c r="I76" s="23" t="n">
        <v>300</v>
      </c>
      <c r="J76" s="24" t="n">
        <v>0.866594993125644</v>
      </c>
      <c r="K76" s="25" t="n">
        <v>1</v>
      </c>
      <c r="L76" s="22" t="n">
        <v>159</v>
      </c>
      <c r="M76" s="23" t="n">
        <v>236</v>
      </c>
      <c r="N76" s="24" t="n">
        <v>0.708216289915474</v>
      </c>
      <c r="O76" s="25" t="n">
        <v>1</v>
      </c>
      <c r="P76" s="22" t="n">
        <v>246</v>
      </c>
      <c r="Q76" s="23" t="n">
        <v>351</v>
      </c>
      <c r="R76" s="24" t="n">
        <v>0.320765586481451</v>
      </c>
      <c r="S76" s="25" t="n">
        <v>0.9737033440443</v>
      </c>
      <c r="T76" s="22" t="n">
        <v>52</v>
      </c>
      <c r="U76" s="23" t="n">
        <v>64</v>
      </c>
      <c r="V76" s="24" t="n">
        <v>0.0183929665650764</v>
      </c>
      <c r="W76" s="25" t="n">
        <v>0.429057169801606</v>
      </c>
      <c r="X76" s="22" t="n">
        <v>148</v>
      </c>
      <c r="Y76" s="23" t="n">
        <v>206</v>
      </c>
      <c r="Z76" s="24" t="n">
        <v>0.191099195870911</v>
      </c>
      <c r="AA76" s="25" t="n">
        <v>0.589236990817131</v>
      </c>
      <c r="AB76" s="22" t="n">
        <v>14726</v>
      </c>
      <c r="AC76" s="21" t="n">
        <v>21408</v>
      </c>
    </row>
    <row r="77" customFormat="false" ht="12" hidden="false" customHeight="false" outlineLevel="0" collapsed="false">
      <c r="A77" s="19" t="s">
        <v>151</v>
      </c>
      <c r="B77" s="20" t="s">
        <v>152</v>
      </c>
      <c r="C77" s="21" t="n">
        <v>0.97</v>
      </c>
      <c r="D77" s="22" t="n">
        <v>40</v>
      </c>
      <c r="E77" s="23" t="n">
        <v>68</v>
      </c>
      <c r="F77" s="24" t="n">
        <v>0.746520526500025</v>
      </c>
      <c r="G77" s="25" t="n">
        <v>1</v>
      </c>
      <c r="H77" s="22" t="n">
        <v>169</v>
      </c>
      <c r="I77" s="23" t="n">
        <v>300</v>
      </c>
      <c r="J77" s="24" t="n">
        <v>0.980659485798673</v>
      </c>
      <c r="K77" s="25" t="n">
        <v>1</v>
      </c>
      <c r="L77" s="22" t="n">
        <v>140</v>
      </c>
      <c r="M77" s="23" t="n">
        <v>236</v>
      </c>
      <c r="N77" s="24" t="n">
        <v>0.81782459637125</v>
      </c>
      <c r="O77" s="25" t="n">
        <v>1</v>
      </c>
      <c r="P77" s="22" t="n">
        <v>206</v>
      </c>
      <c r="Q77" s="23" t="n">
        <v>351</v>
      </c>
      <c r="R77" s="24" t="n">
        <v>0.907303390621181</v>
      </c>
      <c r="S77" s="25" t="n">
        <v>1</v>
      </c>
      <c r="T77" s="22" t="n">
        <v>35</v>
      </c>
      <c r="U77" s="23" t="n">
        <v>64</v>
      </c>
      <c r="V77" s="24" t="n">
        <v>0.907019765866499</v>
      </c>
      <c r="W77" s="25" t="n">
        <v>1</v>
      </c>
      <c r="X77" s="22" t="n">
        <v>142</v>
      </c>
      <c r="Y77" s="23" t="n">
        <v>206</v>
      </c>
      <c r="Z77" s="24" t="n">
        <v>0.0217074601312298</v>
      </c>
      <c r="AA77" s="25" t="n">
        <v>0.209447655860784</v>
      </c>
      <c r="AB77" s="22" t="n">
        <v>13264</v>
      </c>
      <c r="AC77" s="21" t="n">
        <v>21408</v>
      </c>
    </row>
    <row r="78" customFormat="false" ht="12" hidden="false" customHeight="false" outlineLevel="0" collapsed="false">
      <c r="A78" s="19" t="s">
        <v>153</v>
      </c>
      <c r="B78" s="20" t="s">
        <v>154</v>
      </c>
      <c r="C78" s="21" t="n">
        <v>1</v>
      </c>
      <c r="D78" s="22" t="n">
        <v>1</v>
      </c>
      <c r="E78" s="23" t="n">
        <v>68</v>
      </c>
      <c r="F78" s="24" t="n">
        <v>1</v>
      </c>
      <c r="G78" s="25" t="n">
        <v>1</v>
      </c>
      <c r="H78" s="22" t="n">
        <v>0</v>
      </c>
      <c r="I78" s="23" t="n">
        <v>300</v>
      </c>
      <c r="J78" s="24" t="n">
        <v>1</v>
      </c>
      <c r="K78" s="25" t="n">
        <v>1</v>
      </c>
      <c r="L78" s="22" t="n">
        <v>0</v>
      </c>
      <c r="M78" s="23" t="n">
        <v>236</v>
      </c>
      <c r="N78" s="24" t="n">
        <v>1</v>
      </c>
      <c r="O78" s="25" t="n">
        <v>1</v>
      </c>
      <c r="P78" s="22" t="n">
        <v>1</v>
      </c>
      <c r="Q78" s="23" t="n">
        <v>351</v>
      </c>
      <c r="R78" s="24" t="n">
        <v>1</v>
      </c>
      <c r="S78" s="25" t="n">
        <v>1</v>
      </c>
      <c r="T78" s="22" t="n">
        <v>0</v>
      </c>
      <c r="U78" s="23" t="n">
        <v>64</v>
      </c>
      <c r="V78" s="24" t="n">
        <v>1</v>
      </c>
      <c r="W78" s="25" t="n">
        <v>1</v>
      </c>
      <c r="X78" s="22" t="n">
        <v>2</v>
      </c>
      <c r="Y78" s="23" t="n">
        <v>206</v>
      </c>
      <c r="Z78" s="24" t="n">
        <v>0.0335958851847162</v>
      </c>
      <c r="AA78" s="25" t="n">
        <v>0.247676522512138</v>
      </c>
      <c r="AB78" s="22" t="n">
        <v>30</v>
      </c>
      <c r="AC78" s="21" t="n">
        <v>21408</v>
      </c>
    </row>
    <row r="79" customFormat="false" ht="12" hidden="false" customHeight="false" outlineLevel="0" collapsed="false">
      <c r="A79" s="19" t="s">
        <v>155</v>
      </c>
      <c r="B79" s="20" t="s">
        <v>156</v>
      </c>
      <c r="C79" s="21" t="n">
        <v>0.81</v>
      </c>
      <c r="D79" s="22" t="n">
        <v>40</v>
      </c>
      <c r="E79" s="23" t="n">
        <v>68</v>
      </c>
      <c r="F79" s="24" t="n">
        <v>0.809374636296077</v>
      </c>
      <c r="G79" s="25" t="n">
        <v>1</v>
      </c>
      <c r="H79" s="22" t="n">
        <v>185</v>
      </c>
      <c r="I79" s="23" t="n">
        <v>300</v>
      </c>
      <c r="J79" s="24" t="n">
        <v>0.730110452743308</v>
      </c>
      <c r="K79" s="25" t="n">
        <v>1</v>
      </c>
      <c r="L79" s="22" t="n">
        <v>137</v>
      </c>
      <c r="M79" s="23" t="n">
        <v>236</v>
      </c>
      <c r="N79" s="24" t="n">
        <v>0.955713716185353</v>
      </c>
      <c r="O79" s="25" t="n">
        <v>1</v>
      </c>
      <c r="P79" s="22" t="n">
        <v>237</v>
      </c>
      <c r="Q79" s="23" t="n">
        <v>351</v>
      </c>
      <c r="R79" s="24" t="n">
        <v>0.0493738977821482</v>
      </c>
      <c r="S79" s="25" t="n">
        <v>0.309236517688192</v>
      </c>
      <c r="T79" s="22" t="n">
        <v>40</v>
      </c>
      <c r="U79" s="23" t="n">
        <v>64</v>
      </c>
      <c r="V79" s="24" t="n">
        <v>0.600357391564629</v>
      </c>
      <c r="W79" s="25" t="n">
        <v>1</v>
      </c>
      <c r="X79" s="22" t="n">
        <v>134</v>
      </c>
      <c r="Y79" s="23" t="n">
        <v>206</v>
      </c>
      <c r="Z79" s="24" t="n">
        <v>0.315891489659829</v>
      </c>
      <c r="AA79" s="25" t="n">
        <v>0.75463151295496</v>
      </c>
      <c r="AB79" s="22" t="n">
        <v>13527</v>
      </c>
      <c r="AC79" s="21" t="n">
        <v>21408</v>
      </c>
    </row>
    <row r="80" customFormat="false" ht="12" hidden="false" customHeight="false" outlineLevel="0" collapsed="false">
      <c r="A80" s="19" t="s">
        <v>157</v>
      </c>
      <c r="B80" s="20" t="s">
        <v>158</v>
      </c>
      <c r="C80" s="21" t="n">
        <v>0.83</v>
      </c>
      <c r="D80" s="22" t="n">
        <v>62</v>
      </c>
      <c r="E80" s="23" t="n">
        <v>68</v>
      </c>
      <c r="F80" s="24" t="n">
        <v>0.835501485443384</v>
      </c>
      <c r="G80" s="25" t="n">
        <v>1</v>
      </c>
      <c r="H80" s="22" t="n">
        <v>268</v>
      </c>
      <c r="I80" s="23" t="n">
        <v>300</v>
      </c>
      <c r="J80" s="24" t="n">
        <v>0.996890309453773</v>
      </c>
      <c r="K80" s="25" t="n">
        <v>1</v>
      </c>
      <c r="L80" s="22" t="n">
        <v>224</v>
      </c>
      <c r="M80" s="23" t="n">
        <v>236</v>
      </c>
      <c r="N80" s="24" t="n">
        <v>0.204151990811753</v>
      </c>
      <c r="O80" s="25" t="n">
        <v>0.775343199146765</v>
      </c>
      <c r="P80" s="22" t="n">
        <v>320</v>
      </c>
      <c r="Q80" s="23" t="n">
        <v>351</v>
      </c>
      <c r="R80" s="24" t="n">
        <v>0.956470758303624</v>
      </c>
      <c r="S80" s="25" t="n">
        <v>1</v>
      </c>
      <c r="T80" s="22" t="n">
        <v>61</v>
      </c>
      <c r="U80" s="23" t="n">
        <v>64</v>
      </c>
      <c r="V80" s="24" t="n">
        <v>0.377244051918472</v>
      </c>
      <c r="W80" s="25" t="n">
        <v>1</v>
      </c>
      <c r="X80" s="22" t="n">
        <v>199</v>
      </c>
      <c r="Y80" s="23" t="n">
        <v>206</v>
      </c>
      <c r="Z80" s="24" t="n">
        <v>0.0323220243466682</v>
      </c>
      <c r="AA80" s="25" t="n">
        <v>0.247676522512138</v>
      </c>
      <c r="AB80" s="22" t="n">
        <v>19985</v>
      </c>
      <c r="AC80" s="21" t="n">
        <v>21408</v>
      </c>
    </row>
    <row r="81" customFormat="false" ht="12" hidden="false" customHeight="false" outlineLevel="0" collapsed="false">
      <c r="A81" s="19" t="s">
        <v>159</v>
      </c>
      <c r="B81" s="20" t="s">
        <v>160</v>
      </c>
      <c r="C81" s="21" t="n">
        <v>0.81</v>
      </c>
      <c r="D81" s="22" t="n">
        <v>47</v>
      </c>
      <c r="E81" s="23" t="n">
        <v>68</v>
      </c>
      <c r="F81" s="24" t="n">
        <v>0.493346185245863</v>
      </c>
      <c r="G81" s="25" t="n">
        <v>1</v>
      </c>
      <c r="H81" s="22" t="n">
        <v>214</v>
      </c>
      <c r="I81" s="23" t="n">
        <v>300</v>
      </c>
      <c r="J81" s="24" t="n">
        <v>0.132734220096691</v>
      </c>
      <c r="K81" s="25" t="n">
        <v>0.52072655576394</v>
      </c>
      <c r="L81" s="22" t="n">
        <v>174</v>
      </c>
      <c r="M81" s="23" t="n">
        <v>236</v>
      </c>
      <c r="N81" s="24" t="n">
        <v>0.0372131757640757</v>
      </c>
      <c r="O81" s="25" t="n">
        <v>0.225171249962288</v>
      </c>
      <c r="P81" s="22" t="n">
        <v>238</v>
      </c>
      <c r="Q81" s="23" t="n">
        <v>351</v>
      </c>
      <c r="R81" s="24" t="n">
        <v>0.588396748633049</v>
      </c>
      <c r="S81" s="25" t="n">
        <v>1</v>
      </c>
      <c r="T81" s="22" t="n">
        <v>46</v>
      </c>
      <c r="U81" s="23" t="n">
        <v>64</v>
      </c>
      <c r="V81" s="24" t="n">
        <v>0.313783192883807</v>
      </c>
      <c r="W81" s="25" t="n">
        <v>1</v>
      </c>
      <c r="X81" s="22" t="n">
        <v>141</v>
      </c>
      <c r="Y81" s="23" t="n">
        <v>206</v>
      </c>
      <c r="Z81" s="24" t="n">
        <v>0.502949999755008</v>
      </c>
      <c r="AA81" s="25" t="n">
        <v>0.880736932722155</v>
      </c>
      <c r="AB81" s="22" t="n">
        <v>14600</v>
      </c>
      <c r="AC81" s="21" t="n">
        <v>21408</v>
      </c>
    </row>
    <row r="82" customFormat="false" ht="12" hidden="false" customHeight="false" outlineLevel="0" collapsed="false">
      <c r="A82" s="19" t="s">
        <v>161</v>
      </c>
      <c r="B82" s="20" t="s">
        <v>162</v>
      </c>
      <c r="C82" s="21" t="n">
        <v>0.97</v>
      </c>
      <c r="D82" s="22" t="n">
        <v>61</v>
      </c>
      <c r="E82" s="23" t="n">
        <v>68</v>
      </c>
      <c r="F82" s="24" t="n">
        <v>0.221506718692905</v>
      </c>
      <c r="G82" s="25" t="n">
        <v>1</v>
      </c>
      <c r="H82" s="22" t="n">
        <v>278</v>
      </c>
      <c r="I82" s="23" t="n">
        <v>300</v>
      </c>
      <c r="J82" s="24" t="n">
        <v>0.000118165198248234</v>
      </c>
      <c r="K82" s="25" t="n">
        <v>0.00114013448039512</v>
      </c>
      <c r="L82" s="22" t="n">
        <v>214</v>
      </c>
      <c r="M82" s="23" t="n">
        <v>236</v>
      </c>
      <c r="N82" s="24" t="n">
        <v>0.0133469161732404</v>
      </c>
      <c r="O82" s="25" t="n">
        <v>0.113792272112819</v>
      </c>
      <c r="P82" s="22" t="n">
        <v>319</v>
      </c>
      <c r="Q82" s="23" t="n">
        <v>351</v>
      </c>
      <c r="R82" s="24" t="n">
        <v>0.00195663064314816</v>
      </c>
      <c r="S82" s="25" t="n">
        <v>0.0240867979173756</v>
      </c>
      <c r="T82" s="22" t="n">
        <v>57</v>
      </c>
      <c r="U82" s="23" t="n">
        <v>64</v>
      </c>
      <c r="V82" s="24" t="n">
        <v>0.282989138078785</v>
      </c>
      <c r="W82" s="25" t="n">
        <v>1</v>
      </c>
      <c r="X82" s="22" t="n">
        <v>189</v>
      </c>
      <c r="Y82" s="23" t="n">
        <v>206</v>
      </c>
      <c r="Z82" s="24" t="n">
        <v>0.00536603450750605</v>
      </c>
      <c r="AA82" s="25" t="n">
        <v>0.105858751731965</v>
      </c>
      <c r="AB82" s="22" t="n">
        <v>18335</v>
      </c>
      <c r="AC82" s="21" t="n">
        <v>21408</v>
      </c>
    </row>
    <row r="83" customFormat="false" ht="12" hidden="false" customHeight="false" outlineLevel="0" collapsed="false">
      <c r="A83" s="19" t="s">
        <v>163</v>
      </c>
      <c r="B83" s="20" t="s">
        <v>164</v>
      </c>
      <c r="C83" s="21" t="n">
        <v>0.91</v>
      </c>
      <c r="D83" s="22" t="n">
        <v>53</v>
      </c>
      <c r="E83" s="23" t="n">
        <v>68</v>
      </c>
      <c r="F83" s="24" t="n">
        <v>0.0591170249970986</v>
      </c>
      <c r="G83" s="25" t="n">
        <v>0.624377667648133</v>
      </c>
      <c r="H83" s="22" t="n">
        <v>223</v>
      </c>
      <c r="I83" s="23" t="n">
        <v>300</v>
      </c>
      <c r="J83" s="24" t="n">
        <v>0.0166066425682163</v>
      </c>
      <c r="K83" s="25" t="n">
        <v>0.102216748221607</v>
      </c>
      <c r="L83" s="22" t="n">
        <v>178</v>
      </c>
      <c r="M83" s="23" t="n">
        <v>236</v>
      </c>
      <c r="N83" s="24" t="n">
        <v>0.0123426204365101</v>
      </c>
      <c r="O83" s="25" t="n">
        <v>0.112982448611131</v>
      </c>
      <c r="P83" s="22" t="n">
        <v>255</v>
      </c>
      <c r="Q83" s="23" t="n">
        <v>351</v>
      </c>
      <c r="R83" s="24" t="n">
        <v>0.0535756835190421</v>
      </c>
      <c r="S83" s="25" t="n">
        <v>0.329767569246518</v>
      </c>
      <c r="T83" s="22" t="n">
        <v>42</v>
      </c>
      <c r="U83" s="23" t="n">
        <v>64</v>
      </c>
      <c r="V83" s="24" t="n">
        <v>0.743348414579344</v>
      </c>
      <c r="W83" s="25" t="n">
        <v>1</v>
      </c>
      <c r="X83" s="22" t="n">
        <v>148</v>
      </c>
      <c r="Y83" s="23" t="n">
        <v>206</v>
      </c>
      <c r="Z83" s="24" t="n">
        <v>0.173938080323957</v>
      </c>
      <c r="AA83" s="25" t="n">
        <v>0.560648787853209</v>
      </c>
      <c r="AB83" s="22" t="n">
        <v>14681</v>
      </c>
      <c r="AC83" s="21" t="n">
        <v>21408</v>
      </c>
    </row>
    <row r="84" customFormat="false" ht="12" hidden="false" customHeight="false" outlineLevel="0" collapsed="false">
      <c r="A84" s="19" t="s">
        <v>165</v>
      </c>
      <c r="B84" s="20" t="s">
        <v>166</v>
      </c>
      <c r="C84" s="21" t="n">
        <v>0.91</v>
      </c>
      <c r="D84" s="22" t="n">
        <v>48</v>
      </c>
      <c r="E84" s="23" t="n">
        <v>68</v>
      </c>
      <c r="F84" s="24" t="n">
        <v>0.383040704141405</v>
      </c>
      <c r="G84" s="25" t="n">
        <v>1</v>
      </c>
      <c r="H84" s="22" t="n">
        <v>218</v>
      </c>
      <c r="I84" s="23" t="n">
        <v>300</v>
      </c>
      <c r="J84" s="24" t="n">
        <v>0.0480806852950444</v>
      </c>
      <c r="K84" s="25" t="n">
        <v>0.252423597798983</v>
      </c>
      <c r="L84" s="22" t="n">
        <v>174</v>
      </c>
      <c r="M84" s="23" t="n">
        <v>236</v>
      </c>
      <c r="N84" s="24" t="n">
        <v>0.0344520041532987</v>
      </c>
      <c r="O84" s="25" t="n">
        <v>0.218804912663319</v>
      </c>
      <c r="P84" s="22" t="n">
        <v>243</v>
      </c>
      <c r="Q84" s="23" t="n">
        <v>351</v>
      </c>
      <c r="R84" s="24" t="n">
        <v>0.345205468803156</v>
      </c>
      <c r="S84" s="25" t="n">
        <v>1</v>
      </c>
      <c r="T84" s="22" t="n">
        <v>45</v>
      </c>
      <c r="U84" s="23" t="n">
        <v>64</v>
      </c>
      <c r="V84" s="24" t="n">
        <v>0.408315754375211</v>
      </c>
      <c r="W84" s="25" t="n">
        <v>1</v>
      </c>
      <c r="X84" s="22" t="n">
        <v>153</v>
      </c>
      <c r="Y84" s="23" t="n">
        <v>206</v>
      </c>
      <c r="Z84" s="24" t="n">
        <v>0.0313439025971751</v>
      </c>
      <c r="AA84" s="25" t="n">
        <v>0.247676522512138</v>
      </c>
      <c r="AB84" s="22" t="n">
        <v>14577</v>
      </c>
      <c r="AC84" s="21" t="n">
        <v>21408</v>
      </c>
    </row>
    <row r="85" customFormat="false" ht="12" hidden="false" customHeight="false" outlineLevel="0" collapsed="false">
      <c r="A85" s="19" t="s">
        <v>167</v>
      </c>
      <c r="B85" s="20" t="s">
        <v>168</v>
      </c>
      <c r="C85" s="21" t="n">
        <v>0.95</v>
      </c>
      <c r="D85" s="22" t="n">
        <v>50</v>
      </c>
      <c r="E85" s="23" t="n">
        <v>68</v>
      </c>
      <c r="F85" s="24" t="n">
        <v>0.00430753499495993</v>
      </c>
      <c r="G85" s="25" t="n">
        <v>0.213710005949961</v>
      </c>
      <c r="H85" s="22" t="n">
        <v>180</v>
      </c>
      <c r="I85" s="23" t="n">
        <v>300</v>
      </c>
      <c r="J85" s="24" t="n">
        <v>0.195483041904195</v>
      </c>
      <c r="K85" s="25" t="n">
        <v>0.634431326907251</v>
      </c>
      <c r="L85" s="22" t="n">
        <v>142</v>
      </c>
      <c r="M85" s="23" t="n">
        <v>236</v>
      </c>
      <c r="N85" s="24" t="n">
        <v>0.212432603919353</v>
      </c>
      <c r="O85" s="25" t="n">
        <v>0.797180000106492</v>
      </c>
      <c r="P85" s="22" t="n">
        <v>203</v>
      </c>
      <c r="Q85" s="23" t="n">
        <v>351</v>
      </c>
      <c r="R85" s="24" t="n">
        <v>0.456436536957655</v>
      </c>
      <c r="S85" s="25" t="n">
        <v>1</v>
      </c>
      <c r="T85" s="22" t="n">
        <v>34</v>
      </c>
      <c r="U85" s="23" t="n">
        <v>64</v>
      </c>
      <c r="V85" s="24" t="n">
        <v>0.794124365647324</v>
      </c>
      <c r="W85" s="25" t="n">
        <v>1</v>
      </c>
      <c r="X85" s="22" t="n">
        <v>119</v>
      </c>
      <c r="Y85" s="23" t="n">
        <v>206</v>
      </c>
      <c r="Z85" s="24" t="n">
        <v>0.486812015584941</v>
      </c>
      <c r="AA85" s="25" t="n">
        <v>0.880736932722155</v>
      </c>
      <c r="AB85" s="22" t="n">
        <v>12288</v>
      </c>
      <c r="AC85" s="21" t="n">
        <v>21408</v>
      </c>
    </row>
    <row r="86" customFormat="false" ht="12" hidden="false" customHeight="false" outlineLevel="0" collapsed="false">
      <c r="A86" s="19" t="s">
        <v>169</v>
      </c>
      <c r="B86" s="20" t="s">
        <v>170</v>
      </c>
      <c r="C86" s="21" t="n">
        <v>0.86</v>
      </c>
      <c r="D86" s="22" t="n">
        <v>54</v>
      </c>
      <c r="E86" s="23" t="n">
        <v>68</v>
      </c>
      <c r="F86" s="24" t="n">
        <v>0.997745245068977</v>
      </c>
      <c r="G86" s="25" t="n">
        <v>1</v>
      </c>
      <c r="H86" s="22" t="n">
        <v>266</v>
      </c>
      <c r="I86" s="23" t="n">
        <v>300</v>
      </c>
      <c r="J86" s="24" t="n">
        <v>0.829112401220738</v>
      </c>
      <c r="K86" s="25" t="n">
        <v>1</v>
      </c>
      <c r="L86" s="22" t="n">
        <v>207</v>
      </c>
      <c r="M86" s="23" t="n">
        <v>236</v>
      </c>
      <c r="N86" s="24" t="n">
        <v>0.909306943769904</v>
      </c>
      <c r="O86" s="25" t="n">
        <v>1</v>
      </c>
      <c r="P86" s="22" t="n">
        <v>317</v>
      </c>
      <c r="Q86" s="23" t="n">
        <v>351</v>
      </c>
      <c r="R86" s="24" t="n">
        <v>0.49660792872128</v>
      </c>
      <c r="S86" s="25" t="n">
        <v>1</v>
      </c>
      <c r="T86" s="22" t="n">
        <v>62</v>
      </c>
      <c r="U86" s="23" t="n">
        <v>64</v>
      </c>
      <c r="V86" s="24" t="n">
        <v>0.0412040268452487</v>
      </c>
      <c r="W86" s="25" t="n">
        <v>0.66453143535239</v>
      </c>
      <c r="X86" s="22" t="n">
        <v>179</v>
      </c>
      <c r="Y86" s="23" t="n">
        <v>206</v>
      </c>
      <c r="Z86" s="24" t="n">
        <v>0.948512610578735</v>
      </c>
      <c r="AA86" s="25" t="n">
        <v>1</v>
      </c>
      <c r="AB86" s="22" t="n">
        <v>19293</v>
      </c>
      <c r="AC86" s="21" t="n">
        <v>21408</v>
      </c>
    </row>
    <row r="87" customFormat="false" ht="12" hidden="false" customHeight="false" outlineLevel="0" collapsed="false">
      <c r="A87" s="19" t="s">
        <v>171</v>
      </c>
      <c r="B87" s="20" t="s">
        <v>172</v>
      </c>
      <c r="C87" s="21" t="n">
        <v>0.94</v>
      </c>
      <c r="D87" s="22" t="n">
        <v>45</v>
      </c>
      <c r="E87" s="23" t="n">
        <v>68</v>
      </c>
      <c r="F87" s="24" t="n">
        <v>0.0167435755163275</v>
      </c>
      <c r="G87" s="25" t="n">
        <v>0.314602971543627</v>
      </c>
      <c r="H87" s="22" t="n">
        <v>151</v>
      </c>
      <c r="I87" s="23" t="n">
        <v>300</v>
      </c>
      <c r="J87" s="24" t="n">
        <v>0.811098844969787</v>
      </c>
      <c r="K87" s="25" t="n">
        <v>1</v>
      </c>
      <c r="L87" s="22" t="n">
        <v>113</v>
      </c>
      <c r="M87" s="23" t="n">
        <v>236</v>
      </c>
      <c r="N87" s="24" t="n">
        <v>0.939748892325035</v>
      </c>
      <c r="O87" s="25" t="n">
        <v>1</v>
      </c>
      <c r="P87" s="22" t="n">
        <v>195</v>
      </c>
      <c r="Q87" s="23" t="n">
        <v>351</v>
      </c>
      <c r="R87" s="24" t="n">
        <v>0.151467405334359</v>
      </c>
      <c r="S87" s="25" t="n">
        <v>0.675923296304577</v>
      </c>
      <c r="T87" s="22" t="n">
        <v>34</v>
      </c>
      <c r="U87" s="23" t="n">
        <v>64</v>
      </c>
      <c r="V87" s="24" t="n">
        <v>0.523056945114217</v>
      </c>
      <c r="W87" s="25" t="n">
        <v>1</v>
      </c>
      <c r="X87" s="22" t="n">
        <v>106</v>
      </c>
      <c r="Y87" s="23" t="n">
        <v>206</v>
      </c>
      <c r="Z87" s="24" t="n">
        <v>0.665499953280935</v>
      </c>
      <c r="AA87" s="25" t="n">
        <v>0.956128978249792</v>
      </c>
      <c r="AB87" s="22" t="n">
        <v>11280</v>
      </c>
      <c r="AC87" s="21" t="n">
        <v>21408</v>
      </c>
    </row>
    <row r="88" customFormat="false" ht="12" hidden="false" customHeight="false" outlineLevel="0" collapsed="false">
      <c r="A88" s="19" t="s">
        <v>173</v>
      </c>
      <c r="B88" s="20" t="s">
        <v>174</v>
      </c>
      <c r="C88" s="21" t="n">
        <v>0.93</v>
      </c>
      <c r="D88" s="22" t="n">
        <v>44</v>
      </c>
      <c r="E88" s="23" t="n">
        <v>68</v>
      </c>
      <c r="F88" s="24" t="n">
        <v>0.00698546773590169</v>
      </c>
      <c r="G88" s="25" t="n">
        <v>0.213710005949961</v>
      </c>
      <c r="H88" s="22" t="n">
        <v>144</v>
      </c>
      <c r="I88" s="23" t="n">
        <v>300</v>
      </c>
      <c r="J88" s="24" t="n">
        <v>0.6786372188929</v>
      </c>
      <c r="K88" s="25" t="n">
        <v>1</v>
      </c>
      <c r="L88" s="22" t="n">
        <v>98</v>
      </c>
      <c r="M88" s="23" t="n">
        <v>236</v>
      </c>
      <c r="N88" s="24" t="n">
        <v>0.992484171233972</v>
      </c>
      <c r="O88" s="25" t="n">
        <v>1</v>
      </c>
      <c r="P88" s="22" t="n">
        <v>180</v>
      </c>
      <c r="Q88" s="23" t="n">
        <v>351</v>
      </c>
      <c r="R88" s="24" t="n">
        <v>0.227649592392173</v>
      </c>
      <c r="S88" s="25" t="n">
        <v>0.781485663187988</v>
      </c>
      <c r="T88" s="22" t="n">
        <v>29</v>
      </c>
      <c r="U88" s="23" t="n">
        <v>64</v>
      </c>
      <c r="V88" s="24" t="n">
        <v>0.77085431778041</v>
      </c>
      <c r="W88" s="25" t="n">
        <v>1</v>
      </c>
      <c r="X88" s="22" t="n">
        <v>105</v>
      </c>
      <c r="Y88" s="23" t="n">
        <v>206</v>
      </c>
      <c r="Z88" s="24" t="n">
        <v>0.325837240440404</v>
      </c>
      <c r="AA88" s="25" t="n">
        <v>0.75463151295496</v>
      </c>
      <c r="AB88" s="22" t="n">
        <v>10525</v>
      </c>
      <c r="AC88" s="21" t="n">
        <v>21408</v>
      </c>
    </row>
    <row r="89" customFormat="false" ht="12" hidden="false" customHeight="false" outlineLevel="0" collapsed="false">
      <c r="A89" s="19" t="s">
        <v>175</v>
      </c>
      <c r="B89" s="20" t="s">
        <v>176</v>
      </c>
      <c r="C89" s="21" t="n">
        <v>0.78</v>
      </c>
      <c r="D89" s="22" t="n">
        <v>36</v>
      </c>
      <c r="E89" s="23" t="n">
        <v>68</v>
      </c>
      <c r="F89" s="24" t="n">
        <v>0.22503355980622</v>
      </c>
      <c r="G89" s="25" t="n">
        <v>1</v>
      </c>
      <c r="H89" s="22" t="n">
        <v>156</v>
      </c>
      <c r="I89" s="23" t="n">
        <v>300</v>
      </c>
      <c r="J89" s="24" t="n">
        <v>0.0716526667169051</v>
      </c>
      <c r="K89" s="25" t="n">
        <v>0.332207818414742</v>
      </c>
      <c r="L89" s="22" t="n">
        <v>130</v>
      </c>
      <c r="M89" s="23" t="n">
        <v>236</v>
      </c>
      <c r="N89" s="24" t="n">
        <v>0.0126810481217823</v>
      </c>
      <c r="O89" s="25" t="n">
        <v>0.113178354486907</v>
      </c>
      <c r="P89" s="22" t="n">
        <v>173</v>
      </c>
      <c r="Q89" s="23" t="n">
        <v>351</v>
      </c>
      <c r="R89" s="24" t="n">
        <v>0.284537928805464</v>
      </c>
      <c r="S89" s="25" t="n">
        <v>0.929104557251777</v>
      </c>
      <c r="T89" s="22" t="n">
        <v>25</v>
      </c>
      <c r="U89" s="23" t="n">
        <v>64</v>
      </c>
      <c r="V89" s="24" t="n">
        <v>0.934024519079745</v>
      </c>
      <c r="W89" s="25" t="n">
        <v>1</v>
      </c>
      <c r="X89" s="22" t="n">
        <v>108</v>
      </c>
      <c r="Y89" s="23" t="n">
        <v>206</v>
      </c>
      <c r="Z89" s="24" t="n">
        <v>0.0948313647974381</v>
      </c>
      <c r="AA89" s="25" t="n">
        <v>0.448527616917732</v>
      </c>
      <c r="AB89" s="22" t="n">
        <v>10199</v>
      </c>
      <c r="AC89" s="21" t="n">
        <v>21408</v>
      </c>
    </row>
    <row r="90" customFormat="false" ht="12" hidden="false" customHeight="false" outlineLevel="0" collapsed="false">
      <c r="A90" s="19" t="s">
        <v>177</v>
      </c>
      <c r="B90" s="20" t="s">
        <v>178</v>
      </c>
      <c r="C90" s="21" t="n">
        <v>1</v>
      </c>
      <c r="D90" s="22" t="n">
        <v>5</v>
      </c>
      <c r="E90" s="23" t="n">
        <v>68</v>
      </c>
      <c r="F90" s="24" t="n">
        <v>0.284823843530079</v>
      </c>
      <c r="G90" s="25" t="n">
        <v>1</v>
      </c>
      <c r="H90" s="22" t="n">
        <v>20</v>
      </c>
      <c r="I90" s="23" t="n">
        <v>300</v>
      </c>
      <c r="J90" s="24" t="n">
        <v>0.162393922515327</v>
      </c>
      <c r="K90" s="25" t="n">
        <v>0.568378728803644</v>
      </c>
      <c r="L90" s="22" t="n">
        <v>20</v>
      </c>
      <c r="M90" s="23" t="n">
        <v>236</v>
      </c>
      <c r="N90" s="24" t="n">
        <v>0.0239963762000356</v>
      </c>
      <c r="O90" s="25" t="n">
        <v>0.164744351988706</v>
      </c>
      <c r="P90" s="22" t="n">
        <v>30</v>
      </c>
      <c r="Q90" s="23" t="n">
        <v>351</v>
      </c>
      <c r="R90" s="24" t="n">
        <v>0.00608832289613239</v>
      </c>
      <c r="S90" s="25" t="n">
        <v>0.057198191418928</v>
      </c>
      <c r="T90" s="22" t="n">
        <v>4</v>
      </c>
      <c r="U90" s="23" t="n">
        <v>64</v>
      </c>
      <c r="V90" s="24" t="n">
        <v>0.434470780684101</v>
      </c>
      <c r="W90" s="25" t="n">
        <v>1</v>
      </c>
      <c r="X90" s="22" t="n">
        <v>14</v>
      </c>
      <c r="Y90" s="23" t="n">
        <v>206</v>
      </c>
      <c r="Z90" s="24" t="n">
        <v>0.194761806488575</v>
      </c>
      <c r="AA90" s="25" t="n">
        <v>0.589236990817131</v>
      </c>
      <c r="AB90" s="22" t="n">
        <v>1123</v>
      </c>
      <c r="AC90" s="21" t="n">
        <v>21408</v>
      </c>
    </row>
    <row r="91" customFormat="false" ht="12" hidden="false" customHeight="false" outlineLevel="0" collapsed="false">
      <c r="A91" s="19" t="s">
        <v>179</v>
      </c>
      <c r="B91" s="20" t="s">
        <v>180</v>
      </c>
      <c r="C91" s="21" t="n">
        <v>0.99</v>
      </c>
      <c r="D91" s="22" t="n">
        <v>59</v>
      </c>
      <c r="E91" s="23" t="n">
        <v>68</v>
      </c>
      <c r="F91" s="24" t="n">
        <v>0.00120762684180177</v>
      </c>
      <c r="G91" s="25" t="n">
        <v>0.10367207828945</v>
      </c>
      <c r="H91" s="22" t="n">
        <v>249</v>
      </c>
      <c r="I91" s="23" t="n">
        <v>300</v>
      </c>
      <c r="J91" s="24" t="n">
        <v>2.34114247118055E-007</v>
      </c>
      <c r="K91" s="25" t="n">
        <v>6.96489885176215E-006</v>
      </c>
      <c r="L91" s="22" t="n">
        <v>189</v>
      </c>
      <c r="M91" s="23" t="n">
        <v>236</v>
      </c>
      <c r="N91" s="24" t="n">
        <v>0.000394419205382372</v>
      </c>
      <c r="O91" s="25" t="n">
        <v>0.00704038281607533</v>
      </c>
      <c r="P91" s="22" t="n">
        <v>279</v>
      </c>
      <c r="Q91" s="23" t="n">
        <v>351</v>
      </c>
      <c r="R91" s="24" t="n">
        <v>5.38401063676331E-005</v>
      </c>
      <c r="S91" s="25" t="n">
        <v>0.00174735617938591</v>
      </c>
      <c r="T91" s="22" t="n">
        <v>48</v>
      </c>
      <c r="U91" s="23" t="n">
        <v>64</v>
      </c>
      <c r="V91" s="24" t="n">
        <v>0.247780683621408</v>
      </c>
      <c r="W91" s="25" t="n">
        <v>1</v>
      </c>
      <c r="X91" s="22" t="n">
        <v>170</v>
      </c>
      <c r="Y91" s="23" t="n">
        <v>206</v>
      </c>
      <c r="Z91" s="24" t="n">
        <v>3.62145387711875E-005</v>
      </c>
      <c r="AA91" s="25" t="n">
        <v>0.00258571806826279</v>
      </c>
      <c r="AB91" s="22" t="n">
        <v>15044</v>
      </c>
      <c r="AC91" s="21" t="n">
        <v>21408</v>
      </c>
    </row>
    <row r="92" customFormat="false" ht="11.25" hidden="false" customHeight="true" outlineLevel="0" collapsed="false">
      <c r="A92" s="19" t="s">
        <v>181</v>
      </c>
      <c r="B92" s="20" t="s">
        <v>182</v>
      </c>
      <c r="C92" s="21" t="n">
        <v>0.86</v>
      </c>
      <c r="D92" s="22" t="n">
        <v>61</v>
      </c>
      <c r="E92" s="23" t="n">
        <v>68</v>
      </c>
      <c r="F92" s="24" t="n">
        <v>0.48892202735104</v>
      </c>
      <c r="G92" s="25" t="n">
        <v>1</v>
      </c>
      <c r="H92" s="22" t="n">
        <v>264</v>
      </c>
      <c r="I92" s="23" t="n">
        <v>300</v>
      </c>
      <c r="J92" s="24" t="n">
        <v>0.684310635043163</v>
      </c>
      <c r="K92" s="25" t="n">
        <v>1</v>
      </c>
      <c r="L92" s="22" t="n">
        <v>201</v>
      </c>
      <c r="M92" s="23" t="n">
        <v>236</v>
      </c>
      <c r="N92" s="24" t="n">
        <v>0.960809750418953</v>
      </c>
      <c r="O92" s="25" t="n">
        <v>1</v>
      </c>
      <c r="P92" s="22" t="n">
        <v>320</v>
      </c>
      <c r="Q92" s="23" t="n">
        <v>351</v>
      </c>
      <c r="R92" s="24" t="n">
        <v>0.0769040768929943</v>
      </c>
      <c r="S92" s="25" t="n">
        <v>0.422380853089215</v>
      </c>
      <c r="T92" s="22" t="n">
        <v>58</v>
      </c>
      <c r="U92" s="23" t="n">
        <v>64</v>
      </c>
      <c r="V92" s="24" t="n">
        <v>0.402103158383455</v>
      </c>
      <c r="W92" s="25" t="n">
        <v>1</v>
      </c>
      <c r="X92" s="22" t="n">
        <v>193</v>
      </c>
      <c r="Y92" s="23" t="n">
        <v>206</v>
      </c>
      <c r="Z92" s="24" t="n">
        <v>0.0105820584270893</v>
      </c>
      <c r="AA92" s="25" t="n">
        <v>0.14529980224888</v>
      </c>
      <c r="AB92" s="22" t="n">
        <v>18983</v>
      </c>
      <c r="AC92" s="21" t="n">
        <v>21408</v>
      </c>
    </row>
    <row r="93" customFormat="false" ht="12" hidden="false" customHeight="false" outlineLevel="0" collapsed="false">
      <c r="A93" s="19" t="s">
        <v>183</v>
      </c>
      <c r="B93" s="20" t="s">
        <v>184</v>
      </c>
      <c r="C93" s="21" t="n">
        <v>0.85</v>
      </c>
      <c r="D93" s="22" t="n">
        <v>62</v>
      </c>
      <c r="E93" s="23" t="n">
        <v>68</v>
      </c>
      <c r="F93" s="24" t="n">
        <v>0.656975783715318</v>
      </c>
      <c r="G93" s="25" t="n">
        <v>1</v>
      </c>
      <c r="H93" s="22" t="n">
        <v>267</v>
      </c>
      <c r="I93" s="23" t="n">
        <v>300</v>
      </c>
      <c r="J93" s="24" t="n">
        <v>0.955845448611284</v>
      </c>
      <c r="K93" s="25" t="n">
        <v>1</v>
      </c>
      <c r="L93" s="22" t="n">
        <v>218</v>
      </c>
      <c r="M93" s="23" t="n">
        <v>236</v>
      </c>
      <c r="N93" s="24" t="n">
        <v>0.392837879190574</v>
      </c>
      <c r="O93" s="25" t="n">
        <v>1</v>
      </c>
      <c r="P93" s="22" t="n">
        <v>326</v>
      </c>
      <c r="Q93" s="23" t="n">
        <v>351</v>
      </c>
      <c r="R93" s="24" t="n">
        <v>0.226854988579137</v>
      </c>
      <c r="S93" s="25" t="n">
        <v>0.781485663187988</v>
      </c>
      <c r="T93" s="22" t="n">
        <v>61</v>
      </c>
      <c r="U93" s="23" t="n">
        <v>64</v>
      </c>
      <c r="V93" s="24" t="n">
        <v>0.204907104768489</v>
      </c>
      <c r="W93" s="25" t="n">
        <v>1</v>
      </c>
      <c r="X93" s="22" t="n">
        <v>197</v>
      </c>
      <c r="Y93" s="23" t="n">
        <v>206</v>
      </c>
      <c r="Z93" s="24" t="n">
        <v>0.0183358710681439</v>
      </c>
      <c r="AA93" s="25" t="n">
        <v>0.192526646215511</v>
      </c>
      <c r="AB93" s="22" t="n">
        <v>19614</v>
      </c>
      <c r="AC93" s="21" t="n">
        <v>21408</v>
      </c>
    </row>
    <row r="94" customFormat="false" ht="12" hidden="false" customHeight="false" outlineLevel="0" collapsed="false">
      <c r="A94" s="19" t="s">
        <v>185</v>
      </c>
      <c r="B94" s="20" t="s">
        <v>186</v>
      </c>
      <c r="C94" s="21" t="n">
        <v>0.89</v>
      </c>
      <c r="D94" s="22" t="n">
        <v>66</v>
      </c>
      <c r="E94" s="23" t="n">
        <v>68</v>
      </c>
      <c r="F94" s="24" t="n">
        <v>0.093513060684553</v>
      </c>
      <c r="G94" s="25" t="n">
        <v>0.77637587591594</v>
      </c>
      <c r="H94" s="22" t="n">
        <v>296</v>
      </c>
      <c r="I94" s="23" t="n">
        <v>300</v>
      </c>
      <c r="J94" s="24" t="n">
        <v>5.12508241450455E-007</v>
      </c>
      <c r="K94" s="25" t="n">
        <v>9.52667765549853E-006</v>
      </c>
      <c r="L94" s="22" t="n">
        <v>234</v>
      </c>
      <c r="M94" s="23" t="n">
        <v>236</v>
      </c>
      <c r="N94" s="24" t="n">
        <v>1.037801011725E-006</v>
      </c>
      <c r="O94" s="25" t="n">
        <v>4.11661067984248E-005</v>
      </c>
      <c r="P94" s="22" t="n">
        <v>345</v>
      </c>
      <c r="Q94" s="23" t="n">
        <v>351</v>
      </c>
      <c r="R94" s="24" t="n">
        <v>4.55228773680859E-007</v>
      </c>
      <c r="S94" s="25" t="n">
        <v>3.25033344408133E-005</v>
      </c>
      <c r="T94" s="22" t="n">
        <v>62</v>
      </c>
      <c r="U94" s="23" t="n">
        <v>64</v>
      </c>
      <c r="V94" s="24" t="n">
        <v>0.116882213448978</v>
      </c>
      <c r="W94" s="25" t="n">
        <v>0.834539004025704</v>
      </c>
      <c r="X94" s="22" t="n">
        <v>200</v>
      </c>
      <c r="Y94" s="23" t="n">
        <v>206</v>
      </c>
      <c r="Z94" s="24" t="n">
        <v>0.00297017494805298</v>
      </c>
      <c r="AA94" s="25" t="n">
        <v>0.0709742298865631</v>
      </c>
      <c r="AB94" s="22" t="n">
        <v>19746</v>
      </c>
      <c r="AC94" s="21" t="n">
        <v>21408</v>
      </c>
    </row>
    <row r="95" customFormat="false" ht="12" hidden="false" customHeight="false" outlineLevel="0" collapsed="false">
      <c r="A95" s="19" t="s">
        <v>187</v>
      </c>
      <c r="B95" s="20" t="s">
        <v>120</v>
      </c>
      <c r="C95" s="21" t="n">
        <v>1</v>
      </c>
      <c r="D95" s="22" t="n">
        <v>27</v>
      </c>
      <c r="E95" s="23" t="n">
        <v>68</v>
      </c>
      <c r="F95" s="24" t="n">
        <v>0.372426287403473</v>
      </c>
      <c r="G95" s="25" t="n">
        <v>1</v>
      </c>
      <c r="H95" s="22" t="n">
        <v>130</v>
      </c>
      <c r="I95" s="23" t="n">
        <v>300</v>
      </c>
      <c r="J95" s="24" t="n">
        <v>0.0151445966187688</v>
      </c>
      <c r="K95" s="25" t="n">
        <v>0.0948529998754465</v>
      </c>
      <c r="L95" s="22" t="n">
        <v>89</v>
      </c>
      <c r="M95" s="23" t="n">
        <v>236</v>
      </c>
      <c r="N95" s="24" t="n">
        <v>0.449648541595097</v>
      </c>
      <c r="O95" s="25" t="n">
        <v>1</v>
      </c>
      <c r="P95" s="22" t="n">
        <v>142</v>
      </c>
      <c r="Q95" s="23" t="n">
        <v>351</v>
      </c>
      <c r="R95" s="24" t="n">
        <v>0.106449146069548</v>
      </c>
      <c r="S95" s="25" t="n">
        <v>0.550758625316355</v>
      </c>
      <c r="T95" s="22" t="n">
        <v>15</v>
      </c>
      <c r="U95" s="23" t="n">
        <v>64</v>
      </c>
      <c r="V95" s="24" t="n">
        <v>0.993323885461846</v>
      </c>
      <c r="W95" s="25" t="n">
        <v>1</v>
      </c>
      <c r="X95" s="22" t="n">
        <v>82</v>
      </c>
      <c r="Y95" s="23" t="n">
        <v>206</v>
      </c>
      <c r="Z95" s="24" t="n">
        <v>0.232217043470541</v>
      </c>
      <c r="AA95" s="25" t="n">
        <v>0.641486164904895</v>
      </c>
      <c r="AB95" s="22" t="n">
        <v>7947</v>
      </c>
      <c r="AC95" s="21" t="n">
        <v>21408</v>
      </c>
    </row>
    <row r="96" customFormat="false" ht="12" hidden="false" customHeight="false" outlineLevel="0" collapsed="false">
      <c r="A96" s="19" t="s">
        <v>188</v>
      </c>
      <c r="B96" s="20" t="s">
        <v>28</v>
      </c>
      <c r="C96" s="21" t="n">
        <v>0.85</v>
      </c>
      <c r="D96" s="22" t="n">
        <v>48</v>
      </c>
      <c r="E96" s="23" t="n">
        <v>68</v>
      </c>
      <c r="F96" s="24" t="n">
        <v>0.0442510092328511</v>
      </c>
      <c r="G96" s="25" t="n">
        <v>0.573182541811429</v>
      </c>
      <c r="H96" s="22" t="n">
        <v>233</v>
      </c>
      <c r="I96" s="23" t="n">
        <v>300</v>
      </c>
      <c r="J96" s="24" t="n">
        <v>3.67835442244902E-011</v>
      </c>
      <c r="K96" s="25" t="n">
        <v>4.37724176271433E-009</v>
      </c>
      <c r="L96" s="22" t="n">
        <v>170</v>
      </c>
      <c r="M96" s="23" t="n">
        <v>236</v>
      </c>
      <c r="N96" s="24" t="n">
        <v>5.94418363158191E-005</v>
      </c>
      <c r="O96" s="25" t="n">
        <v>0.0012482785626322</v>
      </c>
      <c r="P96" s="22" t="n">
        <v>249</v>
      </c>
      <c r="Q96" s="23" t="n">
        <v>351</v>
      </c>
      <c r="R96" s="24" t="n">
        <v>8.77207390069975E-006</v>
      </c>
      <c r="S96" s="25" t="n">
        <v>0.000391453797818726</v>
      </c>
      <c r="T96" s="22" t="n">
        <v>50</v>
      </c>
      <c r="U96" s="23" t="n">
        <v>64</v>
      </c>
      <c r="V96" s="24" t="n">
        <v>0.00156531504667386</v>
      </c>
      <c r="W96" s="25" t="n">
        <v>0.111763494332514</v>
      </c>
      <c r="X96" s="22" t="n">
        <v>125</v>
      </c>
      <c r="Y96" s="23" t="n">
        <v>206</v>
      </c>
      <c r="Z96" s="24" t="n">
        <v>0.434492321958679</v>
      </c>
      <c r="AA96" s="25" t="n">
        <v>0.850195029433582</v>
      </c>
      <c r="AB96" s="22" t="n">
        <v>12815</v>
      </c>
      <c r="AC96" s="21" t="n">
        <v>21408</v>
      </c>
    </row>
    <row r="97" customFormat="false" ht="12" hidden="false" customHeight="false" outlineLevel="0" collapsed="false">
      <c r="A97" s="19" t="s">
        <v>189</v>
      </c>
      <c r="B97" s="20" t="s">
        <v>190</v>
      </c>
      <c r="C97" s="21" t="n">
        <v>0.81</v>
      </c>
      <c r="D97" s="22" t="n">
        <v>32</v>
      </c>
      <c r="E97" s="23" t="n">
        <v>68</v>
      </c>
      <c r="F97" s="24" t="n">
        <v>0.913770643105932</v>
      </c>
      <c r="G97" s="25" t="n">
        <v>1</v>
      </c>
      <c r="H97" s="22" t="n">
        <v>176</v>
      </c>
      <c r="I97" s="23" t="n">
        <v>300</v>
      </c>
      <c r="J97" s="24" t="n">
        <v>0.0834050408481939</v>
      </c>
      <c r="K97" s="25" t="n">
        <v>0.367599994849447</v>
      </c>
      <c r="L97" s="22" t="n">
        <v>127</v>
      </c>
      <c r="M97" s="23" t="n">
        <v>236</v>
      </c>
      <c r="N97" s="24" t="n">
        <v>0.617416896812601</v>
      </c>
      <c r="O97" s="25" t="n">
        <v>1</v>
      </c>
      <c r="P97" s="22" t="n">
        <v>215</v>
      </c>
      <c r="Q97" s="23" t="n">
        <v>351</v>
      </c>
      <c r="R97" s="24" t="n">
        <v>0.00625946771566234</v>
      </c>
      <c r="S97" s="25" t="n">
        <v>0.0572982044741398</v>
      </c>
      <c r="T97" s="22" t="n">
        <v>44</v>
      </c>
      <c r="U97" s="23" t="n">
        <v>64</v>
      </c>
      <c r="V97" s="24" t="n">
        <v>0.0145163238603676</v>
      </c>
      <c r="W97" s="25" t="n">
        <v>0.370166258439373</v>
      </c>
      <c r="X97" s="22" t="n">
        <v>111</v>
      </c>
      <c r="Y97" s="23" t="n">
        <v>206</v>
      </c>
      <c r="Z97" s="24" t="n">
        <v>0.605584876178588</v>
      </c>
      <c r="AA97" s="25" t="n">
        <v>0.919973620407472</v>
      </c>
      <c r="AB97" s="22" t="n">
        <v>11680</v>
      </c>
      <c r="AC97" s="21" t="n">
        <v>21408</v>
      </c>
    </row>
    <row r="98" customFormat="false" ht="12" hidden="false" customHeight="false" outlineLevel="0" collapsed="false">
      <c r="A98" s="19" t="s">
        <v>191</v>
      </c>
      <c r="B98" s="20" t="s">
        <v>192</v>
      </c>
      <c r="C98" s="21" t="n">
        <v>0.88</v>
      </c>
      <c r="D98" s="22" t="n">
        <v>41</v>
      </c>
      <c r="E98" s="23" t="n">
        <v>68</v>
      </c>
      <c r="F98" s="24" t="n">
        <v>0.604865511997297</v>
      </c>
      <c r="G98" s="25" t="n">
        <v>1</v>
      </c>
      <c r="H98" s="22" t="n">
        <v>204</v>
      </c>
      <c r="I98" s="23" t="n">
        <v>300</v>
      </c>
      <c r="J98" s="24" t="n">
        <v>0.00732691658935817</v>
      </c>
      <c r="K98" s="25" t="n">
        <v>0.0493530041962428</v>
      </c>
      <c r="L98" s="22" t="n">
        <v>144</v>
      </c>
      <c r="M98" s="23" t="n">
        <v>236</v>
      </c>
      <c r="N98" s="24" t="n">
        <v>0.536604092183082</v>
      </c>
      <c r="O98" s="25" t="n">
        <v>1</v>
      </c>
      <c r="P98" s="22" t="n">
        <v>233</v>
      </c>
      <c r="Q98" s="23" t="n">
        <v>351</v>
      </c>
      <c r="R98" s="24" t="n">
        <v>0.0220829405554179</v>
      </c>
      <c r="S98" s="25" t="n">
        <v>0.158824807127725</v>
      </c>
      <c r="T98" s="22" t="n">
        <v>45</v>
      </c>
      <c r="U98" s="23" t="n">
        <v>64</v>
      </c>
      <c r="V98" s="24" t="n">
        <v>0.0807862599058243</v>
      </c>
      <c r="W98" s="25" t="n">
        <v>0.783678004261882</v>
      </c>
      <c r="X98" s="22" t="n">
        <v>131</v>
      </c>
      <c r="Y98" s="23" t="n">
        <v>206</v>
      </c>
      <c r="Z98" s="24" t="n">
        <v>0.251966721288229</v>
      </c>
      <c r="AA98" s="25" t="n">
        <v>0.675027397074441</v>
      </c>
      <c r="AB98" s="22" t="n">
        <v>13076</v>
      </c>
      <c r="AC98" s="21" t="n">
        <v>21408</v>
      </c>
    </row>
    <row r="99" customFormat="false" ht="12" hidden="false" customHeight="false" outlineLevel="0" collapsed="false">
      <c r="A99" s="19" t="s">
        <v>193</v>
      </c>
      <c r="B99" s="20" t="s">
        <v>124</v>
      </c>
      <c r="C99" s="21" t="n">
        <v>0.92</v>
      </c>
      <c r="D99" s="22" t="n">
        <v>25</v>
      </c>
      <c r="E99" s="23" t="n">
        <v>68</v>
      </c>
      <c r="F99" s="24" t="n">
        <v>0.628082861891058</v>
      </c>
      <c r="G99" s="25" t="n">
        <v>1</v>
      </c>
      <c r="H99" s="22" t="n">
        <v>149</v>
      </c>
      <c r="I99" s="23" t="n">
        <v>300</v>
      </c>
      <c r="J99" s="24" t="n">
        <v>2.29094000589289E-005</v>
      </c>
      <c r="K99" s="25" t="n">
        <v>0.000240548700618753</v>
      </c>
      <c r="L99" s="22" t="n">
        <v>109</v>
      </c>
      <c r="M99" s="23" t="n">
        <v>236</v>
      </c>
      <c r="N99" s="24" t="n">
        <v>0.0059812964566134</v>
      </c>
      <c r="O99" s="25" t="n">
        <v>0.0688813817745479</v>
      </c>
      <c r="P99" s="22" t="n">
        <v>134</v>
      </c>
      <c r="Q99" s="23" t="n">
        <v>351</v>
      </c>
      <c r="R99" s="24" t="n">
        <v>0.493676858399211</v>
      </c>
      <c r="S99" s="25" t="n">
        <v>1</v>
      </c>
      <c r="T99" s="22" t="n">
        <v>24</v>
      </c>
      <c r="U99" s="23" t="n">
        <v>64</v>
      </c>
      <c r="V99" s="24" t="n">
        <v>0.580067574994221</v>
      </c>
      <c r="W99" s="25" t="n">
        <v>1</v>
      </c>
      <c r="X99" s="22" t="n">
        <v>92</v>
      </c>
      <c r="Y99" s="23" t="n">
        <v>206</v>
      </c>
      <c r="Z99" s="24" t="n">
        <v>0.0291853724139817</v>
      </c>
      <c r="AA99" s="25" t="n">
        <v>0.24230646399515</v>
      </c>
      <c r="AB99" s="22" t="n">
        <v>8136</v>
      </c>
      <c r="AC99" s="21" t="n">
        <v>21408</v>
      </c>
    </row>
    <row r="100" customFormat="false" ht="12" hidden="false" customHeight="false" outlineLevel="0" collapsed="false">
      <c r="A100" s="19" t="s">
        <v>194</v>
      </c>
      <c r="B100" s="20" t="s">
        <v>69</v>
      </c>
      <c r="C100" s="21" t="n">
        <v>0.99</v>
      </c>
      <c r="D100" s="22" t="n">
        <v>17</v>
      </c>
      <c r="E100" s="23" t="n">
        <v>68</v>
      </c>
      <c r="F100" s="24" t="n">
        <v>0.958530220734025</v>
      </c>
      <c r="G100" s="25" t="n">
        <v>1</v>
      </c>
      <c r="H100" s="22" t="n">
        <v>138</v>
      </c>
      <c r="I100" s="23" t="n">
        <v>300</v>
      </c>
      <c r="J100" s="24" t="n">
        <v>1.02454745490021E-005</v>
      </c>
      <c r="K100" s="25" t="n">
        <v>0.000130629800499777</v>
      </c>
      <c r="L100" s="22" t="n">
        <v>102</v>
      </c>
      <c r="M100" s="23" t="n">
        <v>236</v>
      </c>
      <c r="N100" s="24" t="n">
        <v>0.00196138907927157</v>
      </c>
      <c r="O100" s="25" t="n">
        <v>0.0250077107607125</v>
      </c>
      <c r="P100" s="22" t="n">
        <v>128</v>
      </c>
      <c r="Q100" s="23" t="n">
        <v>351</v>
      </c>
      <c r="R100" s="24" t="n">
        <v>0.179305772014175</v>
      </c>
      <c r="S100" s="25" t="n">
        <v>0.739446831377228</v>
      </c>
      <c r="T100" s="22" t="n">
        <v>21</v>
      </c>
      <c r="U100" s="23" t="n">
        <v>64</v>
      </c>
      <c r="V100" s="24" t="n">
        <v>0.627080596542926</v>
      </c>
      <c r="W100" s="25" t="n">
        <v>1</v>
      </c>
      <c r="X100" s="22" t="n">
        <v>79</v>
      </c>
      <c r="Y100" s="23" t="n">
        <v>206</v>
      </c>
      <c r="Z100" s="24" t="n">
        <v>0.107697667681514</v>
      </c>
      <c r="AA100" s="25" t="n">
        <v>0.474667498300008</v>
      </c>
      <c r="AB100" s="22" t="n">
        <v>7284</v>
      </c>
      <c r="AC100" s="21" t="n">
        <v>21408</v>
      </c>
    </row>
    <row r="101" customFormat="false" ht="12" hidden="false" customHeight="false" outlineLevel="0" collapsed="false">
      <c r="A101" s="19" t="s">
        <v>195</v>
      </c>
      <c r="B101" s="20" t="s">
        <v>196</v>
      </c>
      <c r="C101" s="21" t="n">
        <v>1</v>
      </c>
      <c r="D101" s="22" t="n">
        <v>5</v>
      </c>
      <c r="E101" s="23" t="n">
        <v>68</v>
      </c>
      <c r="F101" s="24" t="n">
        <v>0.284823843530079</v>
      </c>
      <c r="G101" s="25" t="n">
        <v>1</v>
      </c>
      <c r="H101" s="22" t="n">
        <v>20</v>
      </c>
      <c r="I101" s="23" t="n">
        <v>300</v>
      </c>
      <c r="J101" s="24" t="n">
        <v>0.162393922515327</v>
      </c>
      <c r="K101" s="25" t="n">
        <v>0.568378728803644</v>
      </c>
      <c r="L101" s="22" t="n">
        <v>20</v>
      </c>
      <c r="M101" s="23" t="n">
        <v>236</v>
      </c>
      <c r="N101" s="24" t="n">
        <v>0.0239963762000356</v>
      </c>
      <c r="O101" s="25" t="n">
        <v>0.164744351988706</v>
      </c>
      <c r="P101" s="22" t="n">
        <v>30</v>
      </c>
      <c r="Q101" s="23" t="n">
        <v>351</v>
      </c>
      <c r="R101" s="24" t="n">
        <v>0.00608832289613239</v>
      </c>
      <c r="S101" s="25" t="n">
        <v>0.057198191418928</v>
      </c>
      <c r="T101" s="22" t="n">
        <v>4</v>
      </c>
      <c r="U101" s="23" t="n">
        <v>64</v>
      </c>
      <c r="V101" s="24" t="n">
        <v>0.434470780684101</v>
      </c>
      <c r="W101" s="25" t="n">
        <v>1</v>
      </c>
      <c r="X101" s="22" t="n">
        <v>14</v>
      </c>
      <c r="Y101" s="23" t="n">
        <v>206</v>
      </c>
      <c r="Z101" s="24" t="n">
        <v>0.194761806488575</v>
      </c>
      <c r="AA101" s="25" t="n">
        <v>0.589236990817131</v>
      </c>
      <c r="AB101" s="22" t="n">
        <v>1123</v>
      </c>
      <c r="AC101" s="21" t="n">
        <v>21408</v>
      </c>
    </row>
    <row r="102" customFormat="false" ht="12" hidden="false" customHeight="false" outlineLevel="0" collapsed="false">
      <c r="A102" s="19" t="s">
        <v>197</v>
      </c>
      <c r="B102" s="20" t="s">
        <v>198</v>
      </c>
      <c r="C102" s="21" t="n">
        <v>1</v>
      </c>
      <c r="D102" s="22" t="n">
        <v>31</v>
      </c>
      <c r="E102" s="23" t="n">
        <v>68</v>
      </c>
      <c r="F102" s="24" t="n">
        <v>0.776884841055809</v>
      </c>
      <c r="G102" s="25" t="n">
        <v>1</v>
      </c>
      <c r="H102" s="22" t="n">
        <v>185</v>
      </c>
      <c r="I102" s="23" t="n">
        <v>300</v>
      </c>
      <c r="J102" s="24" t="n">
        <v>1.25580098034749E-005</v>
      </c>
      <c r="K102" s="25" t="n">
        <v>0.000140100296870017</v>
      </c>
      <c r="L102" s="22" t="n">
        <v>136</v>
      </c>
      <c r="M102" s="23" t="n">
        <v>236</v>
      </c>
      <c r="N102" s="24" t="n">
        <v>0.00697061445543238</v>
      </c>
      <c r="O102" s="25" t="n">
        <v>0.07319145178204</v>
      </c>
      <c r="P102" s="22" t="n">
        <v>181</v>
      </c>
      <c r="Q102" s="23" t="n">
        <v>351</v>
      </c>
      <c r="R102" s="24" t="n">
        <v>0.229823866921795</v>
      </c>
      <c r="S102" s="25" t="n">
        <v>0.781485663187988</v>
      </c>
      <c r="T102" s="22" t="n">
        <v>30</v>
      </c>
      <c r="U102" s="23" t="n">
        <v>64</v>
      </c>
      <c r="V102" s="24" t="n">
        <v>0.7053360542847</v>
      </c>
      <c r="W102" s="25" t="n">
        <v>1</v>
      </c>
      <c r="X102" s="22" t="n">
        <v>122</v>
      </c>
      <c r="Y102" s="23" t="n">
        <v>206</v>
      </c>
      <c r="Z102" s="24" t="n">
        <v>0.00298211049943543</v>
      </c>
      <c r="AA102" s="25" t="n">
        <v>0.0709742298865631</v>
      </c>
      <c r="AB102" s="22" t="n">
        <v>10590</v>
      </c>
      <c r="AC102" s="21" t="n">
        <v>21408</v>
      </c>
    </row>
    <row r="103" customFormat="false" ht="12" hidden="false" customHeight="false" outlineLevel="0" collapsed="false">
      <c r="A103" s="19" t="s">
        <v>199</v>
      </c>
      <c r="B103" s="20" t="s">
        <v>200</v>
      </c>
      <c r="C103" s="21" t="n">
        <v>1</v>
      </c>
      <c r="D103" s="22" t="n">
        <v>46</v>
      </c>
      <c r="E103" s="23" t="n">
        <v>68</v>
      </c>
      <c r="F103" s="24" t="n">
        <v>0.161263044109855</v>
      </c>
      <c r="G103" s="25" t="n">
        <v>1</v>
      </c>
      <c r="H103" s="22" t="n">
        <v>222</v>
      </c>
      <c r="I103" s="23" t="n">
        <v>300</v>
      </c>
      <c r="J103" s="24" t="n">
        <v>1.40638745781939E-006</v>
      </c>
      <c r="K103" s="25" t="n">
        <v>2.28218328382511E-005</v>
      </c>
      <c r="L103" s="22" t="n">
        <v>173</v>
      </c>
      <c r="M103" s="23" t="n">
        <v>236</v>
      </c>
      <c r="N103" s="24" t="n">
        <v>4.84028976897612E-005</v>
      </c>
      <c r="O103" s="25" t="n">
        <v>0.00123427389108891</v>
      </c>
      <c r="P103" s="22" t="n">
        <v>241</v>
      </c>
      <c r="Q103" s="23" t="n">
        <v>351</v>
      </c>
      <c r="R103" s="24" t="n">
        <v>0.00174678218455162</v>
      </c>
      <c r="S103" s="25" t="n">
        <v>0.0239846630724973</v>
      </c>
      <c r="T103" s="22" t="n">
        <v>37</v>
      </c>
      <c r="U103" s="23" t="n">
        <v>64</v>
      </c>
      <c r="V103" s="24" t="n">
        <v>0.748120015479347</v>
      </c>
      <c r="W103" s="25" t="n">
        <v>1</v>
      </c>
      <c r="X103" s="22" t="n">
        <v>139</v>
      </c>
      <c r="Y103" s="23" t="n">
        <v>206</v>
      </c>
      <c r="Z103" s="24" t="n">
        <v>0.0331053878022955</v>
      </c>
      <c r="AA103" s="25" t="n">
        <v>0.247676522512138</v>
      </c>
      <c r="AB103" s="22" t="n">
        <v>13074</v>
      </c>
      <c r="AC103" s="21" t="n">
        <v>21408</v>
      </c>
    </row>
    <row r="104" customFormat="false" ht="12" hidden="false" customHeight="false" outlineLevel="0" collapsed="false">
      <c r="A104" s="19" t="s">
        <v>201</v>
      </c>
      <c r="B104" s="20" t="s">
        <v>202</v>
      </c>
      <c r="C104" s="21" t="n">
        <v>0.86</v>
      </c>
      <c r="D104" s="22" t="n">
        <v>49</v>
      </c>
      <c r="E104" s="23" t="n">
        <v>68</v>
      </c>
      <c r="F104" s="24" t="n">
        <v>0.00718352961176338</v>
      </c>
      <c r="G104" s="25" t="n">
        <v>0.213710005949961</v>
      </c>
      <c r="H104" s="22" t="n">
        <v>212</v>
      </c>
      <c r="I104" s="23" t="n">
        <v>300</v>
      </c>
      <c r="J104" s="24" t="n">
        <v>5.3370743168059E-007</v>
      </c>
      <c r="K104" s="25" t="n">
        <v>9.52667765549853E-006</v>
      </c>
      <c r="L104" s="22" t="n">
        <v>168</v>
      </c>
      <c r="M104" s="23" t="n">
        <v>236</v>
      </c>
      <c r="N104" s="24" t="n">
        <v>3.81605810169598E-006</v>
      </c>
      <c r="O104" s="25" t="n">
        <v>0.000123848431118679</v>
      </c>
      <c r="P104" s="22" t="n">
        <v>244</v>
      </c>
      <c r="Q104" s="23" t="n">
        <v>351</v>
      </c>
      <c r="R104" s="24" t="n">
        <v>6.65976602893801E-007</v>
      </c>
      <c r="S104" s="25" t="n">
        <v>3.96256078721812E-005</v>
      </c>
      <c r="T104" s="22" t="n">
        <v>42</v>
      </c>
      <c r="U104" s="23" t="n">
        <v>64</v>
      </c>
      <c r="V104" s="24" t="n">
        <v>0.09872971466148</v>
      </c>
      <c r="W104" s="25" t="n">
        <v>0.783678004261882</v>
      </c>
      <c r="X104" s="22" t="n">
        <v>135</v>
      </c>
      <c r="Y104" s="23" t="n">
        <v>206</v>
      </c>
      <c r="Z104" s="24" t="n">
        <v>0.00689549943943572</v>
      </c>
      <c r="AA104" s="25" t="n">
        <v>0.116520057283529</v>
      </c>
      <c r="AB104" s="22" t="n">
        <v>12183</v>
      </c>
      <c r="AC104" s="21" t="n">
        <v>21408</v>
      </c>
    </row>
    <row r="105" customFormat="false" ht="12" hidden="false" customHeight="false" outlineLevel="0" collapsed="false">
      <c r="A105" s="19" t="s">
        <v>203</v>
      </c>
      <c r="B105" s="20" t="s">
        <v>204</v>
      </c>
      <c r="C105" s="21" t="n">
        <v>0.95</v>
      </c>
      <c r="D105" s="22" t="n">
        <v>17</v>
      </c>
      <c r="E105" s="23" t="n">
        <v>68</v>
      </c>
      <c r="F105" s="24" t="n">
        <v>0.90396425597279</v>
      </c>
      <c r="G105" s="25" t="n">
        <v>1</v>
      </c>
      <c r="H105" s="22" t="n">
        <v>100</v>
      </c>
      <c r="I105" s="23" t="n">
        <v>300</v>
      </c>
      <c r="J105" s="24" t="n">
        <v>0.267992033377289</v>
      </c>
      <c r="K105" s="25" t="n">
        <v>0.810789456912647</v>
      </c>
      <c r="L105" s="22" t="n">
        <v>88</v>
      </c>
      <c r="M105" s="23" t="n">
        <v>236</v>
      </c>
      <c r="N105" s="24" t="n">
        <v>0.0339363088344632</v>
      </c>
      <c r="O105" s="25" t="n">
        <v>0.218804912663319</v>
      </c>
      <c r="P105" s="22" t="n">
        <v>137</v>
      </c>
      <c r="Q105" s="23" t="n">
        <v>351</v>
      </c>
      <c r="R105" s="24" t="n">
        <v>0.00161657545468718</v>
      </c>
      <c r="S105" s="25" t="n">
        <v>0.0239846630724973</v>
      </c>
      <c r="T105" s="22" t="n">
        <v>26</v>
      </c>
      <c r="U105" s="23" t="n">
        <v>64</v>
      </c>
      <c r="V105" s="24" t="n">
        <v>0.0779020447897252</v>
      </c>
      <c r="W105" s="25" t="n">
        <v>0.783678004261882</v>
      </c>
      <c r="X105" s="22" t="n">
        <v>74</v>
      </c>
      <c r="Y105" s="23" t="n">
        <v>206</v>
      </c>
      <c r="Z105" s="24" t="n">
        <v>0.0998166695330351</v>
      </c>
      <c r="AA105" s="25" t="n">
        <v>0.449201151598994</v>
      </c>
      <c r="AB105" s="22" t="n">
        <v>6750</v>
      </c>
      <c r="AC105" s="21" t="n">
        <v>21408</v>
      </c>
    </row>
    <row r="106" customFormat="false" ht="12" hidden="false" customHeight="false" outlineLevel="0" collapsed="false">
      <c r="A106" s="19" t="s">
        <v>205</v>
      </c>
      <c r="B106" s="20" t="s">
        <v>206</v>
      </c>
      <c r="C106" s="21" t="n">
        <v>0.85</v>
      </c>
      <c r="D106" s="22" t="n">
        <v>38</v>
      </c>
      <c r="E106" s="23" t="n">
        <v>68</v>
      </c>
      <c r="F106" s="24" t="n">
        <v>0.181746967393654</v>
      </c>
      <c r="G106" s="25" t="n">
        <v>1</v>
      </c>
      <c r="H106" s="22" t="n">
        <v>188</v>
      </c>
      <c r="I106" s="23" t="n">
        <v>300</v>
      </c>
      <c r="J106" s="24" t="n">
        <v>3.30575954775882E-006</v>
      </c>
      <c r="K106" s="25" t="n">
        <v>4.76370162208372E-005</v>
      </c>
      <c r="L106" s="22" t="n">
        <v>134</v>
      </c>
      <c r="M106" s="23" t="n">
        <v>236</v>
      </c>
      <c r="N106" s="24" t="n">
        <v>0.01613751786664</v>
      </c>
      <c r="O106" s="25" t="n">
        <v>0.125241171269358</v>
      </c>
      <c r="P106" s="22" t="n">
        <v>206</v>
      </c>
      <c r="Q106" s="23" t="n">
        <v>351</v>
      </c>
      <c r="R106" s="24" t="n">
        <v>0.000375674331698516</v>
      </c>
      <c r="S106" s="25" t="n">
        <v>0.00894104909442467</v>
      </c>
      <c r="T106" s="22" t="n">
        <v>47</v>
      </c>
      <c r="U106" s="23" t="n">
        <v>64</v>
      </c>
      <c r="V106" s="24" t="n">
        <v>8.89519667495593E-005</v>
      </c>
      <c r="W106" s="25" t="n">
        <v>0.0105852840431976</v>
      </c>
      <c r="X106" s="22" t="n">
        <v>111</v>
      </c>
      <c r="Y106" s="23" t="n">
        <v>206</v>
      </c>
      <c r="Z106" s="24" t="n">
        <v>0.12451924714546</v>
      </c>
      <c r="AA106" s="25" t="n">
        <v>0.526935524801349</v>
      </c>
      <c r="AB106" s="22" t="n">
        <v>10628</v>
      </c>
      <c r="AC106" s="21" t="n">
        <v>21408</v>
      </c>
    </row>
    <row r="107" customFormat="false" ht="12" hidden="false" customHeight="false" outlineLevel="0" collapsed="false">
      <c r="A107" s="19" t="s">
        <v>207</v>
      </c>
      <c r="B107" s="20" t="s">
        <v>208</v>
      </c>
      <c r="C107" s="21" t="n">
        <v>0.99</v>
      </c>
      <c r="D107" s="22" t="n">
        <v>30</v>
      </c>
      <c r="E107" s="23" t="n">
        <v>68</v>
      </c>
      <c r="F107" s="24" t="n">
        <v>0.764911413692354</v>
      </c>
      <c r="G107" s="25" t="n">
        <v>1</v>
      </c>
      <c r="H107" s="22" t="n">
        <v>180</v>
      </c>
      <c r="I107" s="23" t="n">
        <v>300</v>
      </c>
      <c r="J107" s="24" t="n">
        <v>1.21097553227966E-005</v>
      </c>
      <c r="K107" s="25" t="n">
        <v>0.000140100296870017</v>
      </c>
      <c r="L107" s="22" t="n">
        <v>137</v>
      </c>
      <c r="M107" s="23" t="n">
        <v>236</v>
      </c>
      <c r="N107" s="24" t="n">
        <v>0.000907960251116452</v>
      </c>
      <c r="O107" s="25" t="n">
        <v>0.0124669926787913</v>
      </c>
      <c r="P107" s="22" t="n">
        <v>195</v>
      </c>
      <c r="Q107" s="23" t="n">
        <v>351</v>
      </c>
      <c r="R107" s="24" t="n">
        <v>0.00189998243029632</v>
      </c>
      <c r="S107" s="25" t="n">
        <v>0.0240867979173756</v>
      </c>
      <c r="T107" s="22" t="n">
        <v>41</v>
      </c>
      <c r="U107" s="23" t="n">
        <v>64</v>
      </c>
      <c r="V107" s="24" t="n">
        <v>0.0062587782530896</v>
      </c>
      <c r="W107" s="25" t="n">
        <v>0.203125803304817</v>
      </c>
      <c r="X107" s="22" t="n">
        <v>108</v>
      </c>
      <c r="Y107" s="23" t="n">
        <v>206</v>
      </c>
      <c r="Z107" s="24" t="n">
        <v>0.100661322487169</v>
      </c>
      <c r="AA107" s="25" t="n">
        <v>0.449201151598994</v>
      </c>
      <c r="AB107" s="22" t="n">
        <v>10224</v>
      </c>
      <c r="AC107" s="21" t="n">
        <v>21408</v>
      </c>
    </row>
    <row r="108" customFormat="false" ht="12" hidden="false" customHeight="false" outlineLevel="0" collapsed="false">
      <c r="A108" s="19" t="s">
        <v>209</v>
      </c>
      <c r="B108" s="20" t="s">
        <v>210</v>
      </c>
      <c r="C108" s="21" t="n">
        <v>0.9</v>
      </c>
      <c r="D108" s="22" t="n">
        <v>65</v>
      </c>
      <c r="E108" s="23" t="n">
        <v>68</v>
      </c>
      <c r="F108" s="24" t="n">
        <v>0.479528513465478</v>
      </c>
      <c r="G108" s="25" t="n">
        <v>1</v>
      </c>
      <c r="H108" s="22" t="n">
        <v>276</v>
      </c>
      <c r="I108" s="23" t="n">
        <v>300</v>
      </c>
      <c r="J108" s="24" t="n">
        <v>0.97359642252613</v>
      </c>
      <c r="K108" s="25" t="n">
        <v>1</v>
      </c>
      <c r="L108" s="22" t="n">
        <v>216</v>
      </c>
      <c r="M108" s="23" t="n">
        <v>236</v>
      </c>
      <c r="N108" s="24" t="n">
        <v>0.97885793598668</v>
      </c>
      <c r="O108" s="25" t="n">
        <v>1</v>
      </c>
      <c r="P108" s="22" t="n">
        <v>332</v>
      </c>
      <c r="Q108" s="23" t="n">
        <v>351</v>
      </c>
      <c r="R108" s="24" t="n">
        <v>0.527916354608231</v>
      </c>
      <c r="S108" s="25" t="n">
        <v>1</v>
      </c>
      <c r="T108" s="22" t="n">
        <v>64</v>
      </c>
      <c r="U108" s="23" t="n">
        <v>64</v>
      </c>
      <c r="V108" s="24" t="n">
        <v>0.0264075247552583</v>
      </c>
      <c r="W108" s="25" t="n">
        <v>0.52374924097929</v>
      </c>
      <c r="X108" s="22" t="n">
        <v>192</v>
      </c>
      <c r="Y108" s="23" t="n">
        <v>206</v>
      </c>
      <c r="Z108" s="24" t="n">
        <v>0.83409622302731</v>
      </c>
      <c r="AA108" s="25" t="n">
        <v>1</v>
      </c>
      <c r="AB108" s="22" t="n">
        <v>20228</v>
      </c>
      <c r="AC108" s="21" t="n">
        <v>21408</v>
      </c>
    </row>
    <row r="109" customFormat="false" ht="12" hidden="false" customHeight="false" outlineLevel="0" collapsed="false">
      <c r="A109" s="19" t="s">
        <v>211</v>
      </c>
      <c r="B109" s="20" t="s">
        <v>212</v>
      </c>
      <c r="C109" s="21" t="n">
        <v>0.93</v>
      </c>
      <c r="D109" s="22" t="n">
        <v>28</v>
      </c>
      <c r="E109" s="23" t="n">
        <v>68</v>
      </c>
      <c r="F109" s="24" t="n">
        <v>0.0434080124266089</v>
      </c>
      <c r="G109" s="25" t="n">
        <v>0.573182541811429</v>
      </c>
      <c r="H109" s="22" t="n">
        <v>106</v>
      </c>
      <c r="I109" s="23" t="n">
        <v>300</v>
      </c>
      <c r="J109" s="24" t="n">
        <v>0.047711052307459</v>
      </c>
      <c r="K109" s="25" t="n">
        <v>0.252423597798983</v>
      </c>
      <c r="L109" s="22" t="n">
        <v>82</v>
      </c>
      <c r="M109" s="23" t="n">
        <v>236</v>
      </c>
      <c r="N109" s="24" t="n">
        <v>0.101813641598019</v>
      </c>
      <c r="O109" s="25" t="n">
        <v>0.526774928268009</v>
      </c>
      <c r="P109" s="22" t="n">
        <v>120</v>
      </c>
      <c r="Q109" s="23" t="n">
        <v>351</v>
      </c>
      <c r="R109" s="24" t="n">
        <v>0.0876823940567644</v>
      </c>
      <c r="S109" s="25" t="n">
        <v>0.467203204153207</v>
      </c>
      <c r="T109" s="22" t="n">
        <v>18</v>
      </c>
      <c r="U109" s="23" t="n">
        <v>64</v>
      </c>
      <c r="V109" s="24" t="n">
        <v>0.71723323328774</v>
      </c>
      <c r="W109" s="25" t="n">
        <v>1</v>
      </c>
      <c r="X109" s="22" t="n">
        <v>57</v>
      </c>
      <c r="Y109" s="23" t="n">
        <v>206</v>
      </c>
      <c r="Z109" s="24" t="n">
        <v>0.848686068164287</v>
      </c>
      <c r="AA109" s="25" t="n">
        <v>1</v>
      </c>
      <c r="AB109" s="22" t="n">
        <v>6577</v>
      </c>
      <c r="AC109" s="21" t="n">
        <v>21408</v>
      </c>
    </row>
    <row r="110" customFormat="false" ht="12" hidden="false" customHeight="false" outlineLevel="0" collapsed="false">
      <c r="A110" s="19" t="s">
        <v>213</v>
      </c>
      <c r="B110" s="20" t="s">
        <v>214</v>
      </c>
      <c r="C110" s="21" t="n">
        <v>0.95</v>
      </c>
      <c r="D110" s="22" t="n">
        <v>23</v>
      </c>
      <c r="E110" s="23" t="n">
        <v>68</v>
      </c>
      <c r="F110" s="24" t="n">
        <v>0.026142160684665</v>
      </c>
      <c r="G110" s="25" t="n">
        <v>0.444416731639305</v>
      </c>
      <c r="H110" s="22" t="n">
        <v>71</v>
      </c>
      <c r="I110" s="23" t="n">
        <v>300</v>
      </c>
      <c r="J110" s="24" t="n">
        <v>0.396952432271754</v>
      </c>
      <c r="K110" s="25" t="n">
        <v>1</v>
      </c>
      <c r="L110" s="22" t="n">
        <v>43</v>
      </c>
      <c r="M110" s="23" t="n">
        <v>236</v>
      </c>
      <c r="N110" s="24" t="n">
        <v>0.9665720464798</v>
      </c>
      <c r="O110" s="25" t="n">
        <v>1</v>
      </c>
      <c r="P110" s="22" t="n">
        <v>99</v>
      </c>
      <c r="Q110" s="23" t="n">
        <v>351</v>
      </c>
      <c r="R110" s="24" t="n">
        <v>0.0113569523110543</v>
      </c>
      <c r="S110" s="25" t="n">
        <v>0.092146181251054</v>
      </c>
      <c r="T110" s="22" t="n">
        <v>11</v>
      </c>
      <c r="U110" s="23" t="n">
        <v>64</v>
      </c>
      <c r="V110" s="24" t="n">
        <v>0.895406868588872</v>
      </c>
      <c r="W110" s="25" t="n">
        <v>1</v>
      </c>
      <c r="X110" s="22" t="n">
        <v>48</v>
      </c>
      <c r="Y110" s="23" t="n">
        <v>206</v>
      </c>
      <c r="Z110" s="24" t="n">
        <v>0.472199469204064</v>
      </c>
      <c r="AA110" s="25" t="n">
        <v>0.880736932722155</v>
      </c>
      <c r="AB110" s="22" t="n">
        <v>4902</v>
      </c>
      <c r="AC110" s="21" t="n">
        <v>21408</v>
      </c>
    </row>
    <row r="111" customFormat="false" ht="12" hidden="false" customHeight="false" outlineLevel="0" collapsed="false">
      <c r="A111" s="19" t="s">
        <v>215</v>
      </c>
      <c r="B111" s="20" t="s">
        <v>216</v>
      </c>
      <c r="C111" s="21" t="n">
        <v>1</v>
      </c>
      <c r="D111" s="22" t="n">
        <v>68</v>
      </c>
      <c r="E111" s="23" t="n">
        <v>68</v>
      </c>
      <c r="F111" s="24" t="n">
        <v>0.275864521255406</v>
      </c>
      <c r="G111" s="25" t="n">
        <v>1</v>
      </c>
      <c r="H111" s="22" t="n">
        <v>297</v>
      </c>
      <c r="I111" s="23" t="n">
        <v>300</v>
      </c>
      <c r="J111" s="24" t="n">
        <v>0.183913613689516</v>
      </c>
      <c r="K111" s="25" t="n">
        <v>0.608399445641102</v>
      </c>
      <c r="L111" s="22" t="n">
        <v>236</v>
      </c>
      <c r="M111" s="23" t="n">
        <v>236</v>
      </c>
      <c r="N111" s="24" t="n">
        <v>0.0112495498264359</v>
      </c>
      <c r="O111" s="25" t="n">
        <v>0.106553688349455</v>
      </c>
      <c r="P111" s="22" t="n">
        <v>346</v>
      </c>
      <c r="Q111" s="23" t="n">
        <v>351</v>
      </c>
      <c r="R111" s="24" t="n">
        <v>0.354294429164855</v>
      </c>
      <c r="S111" s="25" t="n">
        <v>1</v>
      </c>
      <c r="T111" s="22" t="n">
        <v>62</v>
      </c>
      <c r="U111" s="23" t="n">
        <v>64</v>
      </c>
      <c r="V111" s="24" t="n">
        <v>0.881669606648194</v>
      </c>
      <c r="W111" s="25" t="n">
        <v>1</v>
      </c>
      <c r="X111" s="22" t="n">
        <v>206</v>
      </c>
      <c r="Y111" s="23" t="n">
        <v>206</v>
      </c>
      <c r="Z111" s="24" t="n">
        <v>0.0199565545507331</v>
      </c>
      <c r="AA111" s="25" t="n">
        <v>0.203556856417477</v>
      </c>
      <c r="AB111" s="22" t="n">
        <v>21007</v>
      </c>
      <c r="AC111" s="21" t="n">
        <v>21408</v>
      </c>
    </row>
    <row r="112" customFormat="false" ht="12" hidden="false" customHeight="false" outlineLevel="0" collapsed="false">
      <c r="A112" s="19" t="s">
        <v>217</v>
      </c>
      <c r="B112" s="20" t="s">
        <v>218</v>
      </c>
      <c r="C112" s="21" t="n">
        <v>0.96</v>
      </c>
      <c r="D112" s="22" t="n">
        <v>66</v>
      </c>
      <c r="E112" s="23" t="n">
        <v>68</v>
      </c>
      <c r="F112" s="24" t="n">
        <v>0.00145198989200911</v>
      </c>
      <c r="G112" s="25" t="n">
        <v>0.10367207828945</v>
      </c>
      <c r="H112" s="22" t="n">
        <v>264</v>
      </c>
      <c r="I112" s="23" t="n">
        <v>300</v>
      </c>
      <c r="J112" s="24" t="n">
        <v>0.0914856627944697</v>
      </c>
      <c r="K112" s="25" t="n">
        <v>0.384369939199738</v>
      </c>
      <c r="L112" s="22" t="n">
        <v>201</v>
      </c>
      <c r="M112" s="23" t="n">
        <v>236</v>
      </c>
      <c r="N112" s="24" t="n">
        <v>0.541696390948157</v>
      </c>
      <c r="O112" s="25" t="n">
        <v>1</v>
      </c>
      <c r="P112" s="22" t="n">
        <v>309</v>
      </c>
      <c r="Q112" s="23" t="n">
        <v>351</v>
      </c>
      <c r="R112" s="24" t="n">
        <v>0.0697036372878879</v>
      </c>
      <c r="S112" s="25" t="n">
        <v>0.394987277964698</v>
      </c>
      <c r="T112" s="22" t="n">
        <v>56</v>
      </c>
      <c r="U112" s="23" t="n">
        <v>64</v>
      </c>
      <c r="V112" s="24" t="n">
        <v>0.376011937035883</v>
      </c>
      <c r="W112" s="25" t="n">
        <v>1</v>
      </c>
      <c r="X112" s="22" t="n">
        <v>181</v>
      </c>
      <c r="Y112" s="23" t="n">
        <v>206</v>
      </c>
      <c r="Z112" s="24" t="n">
        <v>0.157921984165827</v>
      </c>
      <c r="AA112" s="25" t="n">
        <v>0.542097580261541</v>
      </c>
      <c r="AB112" s="22" t="n">
        <v>18229</v>
      </c>
      <c r="AC112" s="21" t="n">
        <v>21408</v>
      </c>
    </row>
    <row r="113" customFormat="false" ht="12" hidden="false" customHeight="false" outlineLevel="0" collapsed="false">
      <c r="A113" s="19" t="s">
        <v>219</v>
      </c>
      <c r="B113" s="20" t="s">
        <v>220</v>
      </c>
      <c r="C113" s="21" t="n">
        <v>0.96</v>
      </c>
      <c r="D113" s="22" t="n">
        <v>19</v>
      </c>
      <c r="E113" s="23" t="n">
        <v>68</v>
      </c>
      <c r="F113" s="24" t="n">
        <v>0.982572320167643</v>
      </c>
      <c r="G113" s="25" t="n">
        <v>1</v>
      </c>
      <c r="H113" s="22" t="n">
        <v>161</v>
      </c>
      <c r="I113" s="23" t="n">
        <v>300</v>
      </c>
      <c r="J113" s="24" t="n">
        <v>3.74563514140361E-007</v>
      </c>
      <c r="K113" s="25" t="n">
        <v>8.16840461442133E-006</v>
      </c>
      <c r="L113" s="22" t="n">
        <v>109</v>
      </c>
      <c r="M113" s="23" t="n">
        <v>236</v>
      </c>
      <c r="N113" s="24" t="n">
        <v>0.0203027959213727</v>
      </c>
      <c r="O113" s="25" t="n">
        <v>0.154214854126171</v>
      </c>
      <c r="P113" s="22" t="n">
        <v>132</v>
      </c>
      <c r="Q113" s="23" t="n">
        <v>351</v>
      </c>
      <c r="R113" s="24" t="n">
        <v>0.77894372445086</v>
      </c>
      <c r="S113" s="25" t="n">
        <v>1</v>
      </c>
      <c r="T113" s="22" t="n">
        <v>25</v>
      </c>
      <c r="U113" s="23" t="n">
        <v>64</v>
      </c>
      <c r="V113" s="24" t="n">
        <v>0.57292539715104</v>
      </c>
      <c r="W113" s="25" t="n">
        <v>1</v>
      </c>
      <c r="X113" s="22" t="n">
        <v>94</v>
      </c>
      <c r="Y113" s="23" t="n">
        <v>206</v>
      </c>
      <c r="Z113" s="24" t="n">
        <v>0.0407888126969921</v>
      </c>
      <c r="AA113" s="25" t="n">
        <v>0.282111848133714</v>
      </c>
      <c r="AB113" s="22" t="n">
        <v>8447</v>
      </c>
      <c r="AC113" s="21" t="n">
        <v>21408</v>
      </c>
    </row>
    <row r="114" customFormat="false" ht="12" hidden="false" customHeight="false" outlineLevel="0" collapsed="false">
      <c r="A114" s="19" t="s">
        <v>221</v>
      </c>
      <c r="B114" s="20" t="s">
        <v>222</v>
      </c>
      <c r="C114" s="21" t="n">
        <v>0.88</v>
      </c>
      <c r="D114" s="22" t="n">
        <v>20</v>
      </c>
      <c r="E114" s="23" t="n">
        <v>68</v>
      </c>
      <c r="F114" s="24" t="n">
        <v>0.926846543713027</v>
      </c>
      <c r="G114" s="25" t="n">
        <v>1</v>
      </c>
      <c r="H114" s="22" t="n">
        <v>155</v>
      </c>
      <c r="I114" s="23" t="n">
        <v>300</v>
      </c>
      <c r="J114" s="24" t="n">
        <v>1.58465297274358E-007</v>
      </c>
      <c r="K114" s="25" t="n">
        <v>5.14291919335871E-006</v>
      </c>
      <c r="L114" s="22" t="n">
        <v>105</v>
      </c>
      <c r="M114" s="23" t="n">
        <v>236</v>
      </c>
      <c r="N114" s="24" t="n">
        <v>0.0113286647355652</v>
      </c>
      <c r="O114" s="25" t="n">
        <v>0.106553688349455</v>
      </c>
      <c r="P114" s="22" t="n">
        <v>128</v>
      </c>
      <c r="Q114" s="23" t="n">
        <v>351</v>
      </c>
      <c r="R114" s="24" t="n">
        <v>0.615827614235695</v>
      </c>
      <c r="S114" s="25" t="n">
        <v>1</v>
      </c>
      <c r="T114" s="22" t="n">
        <v>25</v>
      </c>
      <c r="U114" s="23" t="n">
        <v>64</v>
      </c>
      <c r="V114" s="24" t="n">
        <v>0.41752655796967</v>
      </c>
      <c r="W114" s="25" t="n">
        <v>1</v>
      </c>
      <c r="X114" s="22" t="n">
        <v>87</v>
      </c>
      <c r="Y114" s="23" t="n">
        <v>206</v>
      </c>
      <c r="Z114" s="24" t="n">
        <v>0.0725201061153172</v>
      </c>
      <c r="AA114" s="25" t="n">
        <v>0.410947267986797</v>
      </c>
      <c r="AB114" s="22" t="n">
        <v>7940</v>
      </c>
      <c r="AC114" s="21" t="n">
        <v>21408</v>
      </c>
    </row>
    <row r="115" customFormat="false" ht="12" hidden="false" customHeight="false" outlineLevel="0" collapsed="false">
      <c r="A115" s="19" t="s">
        <v>223</v>
      </c>
      <c r="B115" s="20" t="s">
        <v>224</v>
      </c>
      <c r="C115" s="21" t="n">
        <v>0.92</v>
      </c>
      <c r="D115" s="22" t="n">
        <v>41</v>
      </c>
      <c r="E115" s="23" t="n">
        <v>68</v>
      </c>
      <c r="F115" s="24" t="n">
        <v>0.222574334206525</v>
      </c>
      <c r="G115" s="25" t="n">
        <v>1</v>
      </c>
      <c r="H115" s="22" t="n">
        <v>171</v>
      </c>
      <c r="I115" s="23" t="n">
        <v>300</v>
      </c>
      <c r="J115" s="24" t="n">
        <v>0.254547692962233</v>
      </c>
      <c r="K115" s="25" t="n">
        <v>0.783392468857907</v>
      </c>
      <c r="L115" s="22" t="n">
        <v>138</v>
      </c>
      <c r="M115" s="23" t="n">
        <v>236</v>
      </c>
      <c r="N115" s="24" t="n">
        <v>0.15157967228299</v>
      </c>
      <c r="O115" s="25" t="n">
        <v>0.682890848317624</v>
      </c>
      <c r="P115" s="22" t="n">
        <v>204</v>
      </c>
      <c r="Q115" s="23" t="n">
        <v>351</v>
      </c>
      <c r="R115" s="24" t="n">
        <v>0.124817961796821</v>
      </c>
      <c r="S115" s="25" t="n">
        <v>0.586315952124541</v>
      </c>
      <c r="T115" s="22" t="n">
        <v>33</v>
      </c>
      <c r="U115" s="23" t="n">
        <v>64</v>
      </c>
      <c r="V115" s="24" t="n">
        <v>0.749390020317348</v>
      </c>
      <c r="W115" s="25" t="n">
        <v>1</v>
      </c>
      <c r="X115" s="22" t="n">
        <v>126</v>
      </c>
      <c r="Y115" s="23" t="n">
        <v>206</v>
      </c>
      <c r="Z115" s="24" t="n">
        <v>0.0410919218570115</v>
      </c>
      <c r="AA115" s="25" t="n">
        <v>0.282111848133714</v>
      </c>
      <c r="AB115" s="22" t="n">
        <v>11763</v>
      </c>
      <c r="AC115" s="21" t="n">
        <v>21408</v>
      </c>
    </row>
    <row r="116" customFormat="false" ht="12" hidden="false" customHeight="false" outlineLevel="0" collapsed="false">
      <c r="A116" s="19" t="s">
        <v>225</v>
      </c>
      <c r="B116" s="20" t="s">
        <v>226</v>
      </c>
      <c r="C116" s="21" t="n">
        <v>0.93</v>
      </c>
      <c r="D116" s="22" t="n">
        <v>20</v>
      </c>
      <c r="E116" s="23" t="n">
        <v>68</v>
      </c>
      <c r="F116" s="24" t="n">
        <v>0.992033396465606</v>
      </c>
      <c r="G116" s="25" t="n">
        <v>1</v>
      </c>
      <c r="H116" s="22" t="n">
        <v>156</v>
      </c>
      <c r="I116" s="23" t="n">
        <v>300</v>
      </c>
      <c r="J116" s="24" t="n">
        <v>0.000829185367549694</v>
      </c>
      <c r="K116" s="25" t="n">
        <v>0.00629828034500512</v>
      </c>
      <c r="L116" s="22" t="n">
        <v>131</v>
      </c>
      <c r="M116" s="23" t="n">
        <v>236</v>
      </c>
      <c r="N116" s="24" t="n">
        <v>5.73420844921112E-005</v>
      </c>
      <c r="O116" s="25" t="n">
        <v>0.0012482785626322</v>
      </c>
      <c r="P116" s="22" t="n">
        <v>178</v>
      </c>
      <c r="Q116" s="23" t="n">
        <v>351</v>
      </c>
      <c r="R116" s="24" t="n">
        <v>0.00170452401857305</v>
      </c>
      <c r="S116" s="25" t="n">
        <v>0.0239846630724973</v>
      </c>
      <c r="T116" s="22" t="n">
        <v>29</v>
      </c>
      <c r="U116" s="23" t="n">
        <v>64</v>
      </c>
      <c r="V116" s="24" t="n">
        <v>0.391497035662445</v>
      </c>
      <c r="W116" s="25" t="n">
        <v>1</v>
      </c>
      <c r="X116" s="22" t="n">
        <v>98</v>
      </c>
      <c r="Y116" s="23" t="n">
        <v>206</v>
      </c>
      <c r="Z116" s="24" t="n">
        <v>0.096784174488023</v>
      </c>
      <c r="AA116" s="25" t="n">
        <v>0.448527616917732</v>
      </c>
      <c r="AB116" s="22" t="n">
        <v>9176</v>
      </c>
      <c r="AC116" s="21" t="n">
        <v>21408</v>
      </c>
    </row>
    <row r="117" customFormat="false" ht="12" hidden="false" customHeight="false" outlineLevel="0" collapsed="false">
      <c r="A117" s="26" t="s">
        <v>227</v>
      </c>
      <c r="B117" s="27" t="s">
        <v>228</v>
      </c>
      <c r="C117" s="28" t="n">
        <v>0.98</v>
      </c>
      <c r="D117" s="29" t="n">
        <v>33</v>
      </c>
      <c r="E117" s="30" t="n">
        <v>68</v>
      </c>
      <c r="F117" s="31" t="n">
        <v>0.28829305284884</v>
      </c>
      <c r="G117" s="32" t="n">
        <v>1</v>
      </c>
      <c r="H117" s="29" t="n">
        <v>165</v>
      </c>
      <c r="I117" s="30" t="n">
        <v>300</v>
      </c>
      <c r="J117" s="31" t="n">
        <v>0.000141159092967322</v>
      </c>
      <c r="K117" s="32" t="n">
        <v>0.00125984490473335</v>
      </c>
      <c r="L117" s="29" t="n">
        <v>117</v>
      </c>
      <c r="M117" s="30" t="n">
        <v>236</v>
      </c>
      <c r="N117" s="31" t="n">
        <v>0.0636166528420762</v>
      </c>
      <c r="O117" s="32" t="n">
        <v>0.360494366105098</v>
      </c>
      <c r="P117" s="29" t="n">
        <v>170</v>
      </c>
      <c r="Q117" s="30" t="n">
        <v>351</v>
      </c>
      <c r="R117" s="31" t="n">
        <v>0.0724223626812819</v>
      </c>
      <c r="S117" s="32" t="n">
        <v>0.403980991831526</v>
      </c>
      <c r="T117" s="29" t="n">
        <v>32</v>
      </c>
      <c r="U117" s="30" t="n">
        <v>64</v>
      </c>
      <c r="V117" s="31" t="n">
        <v>0.220564372490484</v>
      </c>
      <c r="W117" s="32" t="n">
        <v>1</v>
      </c>
      <c r="X117" s="29" t="n">
        <v>115</v>
      </c>
      <c r="Y117" s="30" t="n">
        <v>206</v>
      </c>
      <c r="Z117" s="31" t="n">
        <v>0.000643276372301036</v>
      </c>
      <c r="AA117" s="32" t="n">
        <v>0.0287062081139338</v>
      </c>
      <c r="AB117" s="29" t="n">
        <v>9516</v>
      </c>
      <c r="AC117" s="28" t="n">
        <v>21408</v>
      </c>
    </row>
    <row r="118" customFormat="false" ht="12" hidden="false" customHeight="false" outlineLevel="0" collapsed="false">
      <c r="A118" s="19" t="s">
        <v>229</v>
      </c>
      <c r="B118" s="20" t="s">
        <v>230</v>
      </c>
      <c r="C118" s="21" t="n">
        <v>0.96</v>
      </c>
      <c r="D118" s="22" t="n">
        <v>47</v>
      </c>
      <c r="E118" s="23" t="n">
        <v>68</v>
      </c>
      <c r="F118" s="24" t="n">
        <v>0.69758542612094</v>
      </c>
      <c r="G118" s="25" t="n">
        <v>1</v>
      </c>
      <c r="H118" s="22" t="n">
        <v>211</v>
      </c>
      <c r="I118" s="23" t="n">
        <v>300</v>
      </c>
      <c r="J118" s="24" t="n">
        <v>0.649732621981312</v>
      </c>
      <c r="K118" s="25" t="n">
        <v>1</v>
      </c>
      <c r="L118" s="22" t="n">
        <v>165</v>
      </c>
      <c r="M118" s="23" t="n">
        <v>236</v>
      </c>
      <c r="N118" s="24" t="n">
        <v>0.691243242574532</v>
      </c>
      <c r="O118" s="25" t="n">
        <v>1</v>
      </c>
      <c r="P118" s="22" t="n">
        <v>243</v>
      </c>
      <c r="Q118" s="23" t="n">
        <v>351</v>
      </c>
      <c r="R118" s="24" t="n">
        <v>0.805154948298433</v>
      </c>
      <c r="S118" s="25" t="n">
        <v>1</v>
      </c>
      <c r="T118" s="22" t="n">
        <v>44</v>
      </c>
      <c r="U118" s="23" t="n">
        <v>64</v>
      </c>
      <c r="V118" s="24" t="n">
        <v>0.717267697448488</v>
      </c>
      <c r="W118" s="25" t="n">
        <v>1</v>
      </c>
      <c r="X118" s="22" t="n">
        <v>168</v>
      </c>
      <c r="Y118" s="23" t="n">
        <v>206</v>
      </c>
      <c r="Z118" s="24" t="n">
        <v>0.000385234410360822</v>
      </c>
      <c r="AA118" s="25" t="n">
        <v>0.0196469549284019</v>
      </c>
      <c r="AB118" s="22" t="n">
        <v>15231</v>
      </c>
      <c r="AC118" s="21" t="n">
        <v>21408</v>
      </c>
    </row>
    <row r="119" customFormat="false" ht="12" hidden="false" customHeight="false" outlineLevel="0" collapsed="false">
      <c r="A119" s="19" t="s">
        <v>231</v>
      </c>
      <c r="B119" s="20" t="s">
        <v>232</v>
      </c>
      <c r="C119" s="21" t="n">
        <v>0.81</v>
      </c>
      <c r="D119" s="22" t="n">
        <v>56</v>
      </c>
      <c r="E119" s="23" t="n">
        <v>68</v>
      </c>
      <c r="F119" s="24" t="n">
        <v>0.004873182313921</v>
      </c>
      <c r="G119" s="25" t="n">
        <v>0.213710005949961</v>
      </c>
      <c r="H119" s="22" t="n">
        <v>231</v>
      </c>
      <c r="I119" s="23" t="n">
        <v>300</v>
      </c>
      <c r="J119" s="24" t="n">
        <v>0.000198329842286001</v>
      </c>
      <c r="K119" s="25" t="n">
        <v>0.00172692082185615</v>
      </c>
      <c r="L119" s="22" t="n">
        <v>182</v>
      </c>
      <c r="M119" s="23" t="n">
        <v>236</v>
      </c>
      <c r="N119" s="24" t="n">
        <v>0.000785806172049985</v>
      </c>
      <c r="O119" s="25" t="n">
        <v>0.0116888668092435</v>
      </c>
      <c r="P119" s="22" t="n">
        <v>260</v>
      </c>
      <c r="Q119" s="23" t="n">
        <v>351</v>
      </c>
      <c r="R119" s="24" t="n">
        <v>0.0046026765785168</v>
      </c>
      <c r="S119" s="25" t="n">
        <v>0.045643209403625</v>
      </c>
      <c r="T119" s="22" t="n">
        <v>47</v>
      </c>
      <c r="U119" s="23" t="n">
        <v>64</v>
      </c>
      <c r="V119" s="24" t="n">
        <v>0.193662639935645</v>
      </c>
      <c r="W119" s="25" t="n">
        <v>1</v>
      </c>
      <c r="X119" s="22" t="n">
        <v>149</v>
      </c>
      <c r="Y119" s="23" t="n">
        <v>206</v>
      </c>
      <c r="Z119" s="24" t="n">
        <v>0.0811951242861535</v>
      </c>
      <c r="AA119" s="25" t="n">
        <v>0.414095133859383</v>
      </c>
      <c r="AB119" s="22" t="n">
        <v>14468</v>
      </c>
      <c r="AC119" s="21" t="n">
        <v>21408</v>
      </c>
    </row>
    <row r="120" customFormat="false" ht="12" hidden="false" customHeight="false" outlineLevel="0" collapsed="false">
      <c r="A120" s="19" t="s">
        <v>233</v>
      </c>
      <c r="B120" s="20" t="s">
        <v>234</v>
      </c>
      <c r="C120" s="21" t="n">
        <v>0.9</v>
      </c>
      <c r="D120" s="22" t="n">
        <v>25</v>
      </c>
      <c r="E120" s="23" t="n">
        <v>68</v>
      </c>
      <c r="F120" s="24" t="n">
        <v>0.943759816987164</v>
      </c>
      <c r="G120" s="25" t="n">
        <v>1</v>
      </c>
      <c r="H120" s="22" t="n">
        <v>163</v>
      </c>
      <c r="I120" s="23" t="n">
        <v>300</v>
      </c>
      <c r="J120" s="24" t="n">
        <v>0.00129947461822491</v>
      </c>
      <c r="K120" s="25" t="n">
        <v>0.00966484247304774</v>
      </c>
      <c r="L120" s="22" t="n">
        <v>135</v>
      </c>
      <c r="M120" s="23" t="n">
        <v>236</v>
      </c>
      <c r="N120" s="24" t="n">
        <v>0.000198831322200885</v>
      </c>
      <c r="O120" s="25" t="n">
        <v>0.00394348789031755</v>
      </c>
      <c r="P120" s="22" t="n">
        <v>192</v>
      </c>
      <c r="Q120" s="23" t="n">
        <v>351</v>
      </c>
      <c r="R120" s="24" t="n">
        <v>0.000325402910490807</v>
      </c>
      <c r="S120" s="25" t="n">
        <v>0.00829777421751557</v>
      </c>
      <c r="T120" s="22" t="n">
        <v>32</v>
      </c>
      <c r="U120" s="23" t="n">
        <v>64</v>
      </c>
      <c r="V120" s="24" t="n">
        <v>0.276788671799982</v>
      </c>
      <c r="W120" s="25" t="n">
        <v>1</v>
      </c>
      <c r="X120" s="22" t="n">
        <v>100</v>
      </c>
      <c r="Y120" s="23" t="n">
        <v>206</v>
      </c>
      <c r="Z120" s="24" t="n">
        <v>0.212502655575737</v>
      </c>
      <c r="AA120" s="25" t="n">
        <v>0.607766011993672</v>
      </c>
      <c r="AB120" s="22" t="n">
        <v>9751</v>
      </c>
      <c r="AC120" s="21" t="n">
        <v>21408</v>
      </c>
    </row>
    <row r="121" customFormat="false" ht="12" hidden="false" customHeight="false" outlineLevel="0" collapsed="false">
      <c r="A121" s="19" t="s">
        <v>235</v>
      </c>
      <c r="B121" s="20" t="s">
        <v>236</v>
      </c>
      <c r="C121" s="21" t="n">
        <v>0.93</v>
      </c>
      <c r="D121" s="22" t="n">
        <v>66</v>
      </c>
      <c r="E121" s="23" t="n">
        <v>68</v>
      </c>
      <c r="F121" s="24" t="n">
        <v>0.0872931478272762</v>
      </c>
      <c r="G121" s="25" t="n">
        <v>0.741991756531848</v>
      </c>
      <c r="H121" s="22" t="n">
        <v>294</v>
      </c>
      <c r="I121" s="23" t="n">
        <v>300</v>
      </c>
      <c r="J121" s="24" t="n">
        <v>8.50092371192925E-006</v>
      </c>
      <c r="K121" s="25" t="n">
        <v>0.000112401102413287</v>
      </c>
      <c r="L121" s="22" t="n">
        <v>225</v>
      </c>
      <c r="M121" s="23" t="n">
        <v>236</v>
      </c>
      <c r="N121" s="24" t="n">
        <v>0.0345803954321125</v>
      </c>
      <c r="O121" s="25" t="n">
        <v>0.218804912663319</v>
      </c>
      <c r="P121" s="22" t="n">
        <v>337</v>
      </c>
      <c r="Q121" s="23" t="n">
        <v>351</v>
      </c>
      <c r="R121" s="24" t="n">
        <v>0.00218387265921831</v>
      </c>
      <c r="S121" s="25" t="n">
        <v>0.0259880846446979</v>
      </c>
      <c r="T121" s="22" t="n">
        <v>60</v>
      </c>
      <c r="U121" s="23" t="n">
        <v>64</v>
      </c>
      <c r="V121" s="24" t="n">
        <v>0.423012613324002</v>
      </c>
      <c r="W121" s="25" t="n">
        <v>1</v>
      </c>
      <c r="X121" s="22" t="n">
        <v>199</v>
      </c>
      <c r="Y121" s="23" t="n">
        <v>206</v>
      </c>
      <c r="Z121" s="24" t="n">
        <v>0.00651090287257031</v>
      </c>
      <c r="AA121" s="25" t="n">
        <v>0.11621961627538</v>
      </c>
      <c r="AB121" s="22" t="n">
        <v>19717</v>
      </c>
      <c r="AC121" s="21" t="n">
        <v>21408</v>
      </c>
    </row>
    <row r="122" customFormat="false" ht="12" hidden="false" customHeight="false" outlineLevel="0" collapsed="false">
      <c r="A122" s="19" t="s">
        <v>237</v>
      </c>
      <c r="B122" s="20" t="s">
        <v>238</v>
      </c>
      <c r="C122" s="21" t="n">
        <v>1</v>
      </c>
      <c r="D122" s="22" t="n">
        <v>42</v>
      </c>
      <c r="E122" s="23" t="n">
        <v>68</v>
      </c>
      <c r="F122" s="24" t="n">
        <v>0.854671307570473</v>
      </c>
      <c r="G122" s="25" t="n">
        <v>1</v>
      </c>
      <c r="H122" s="22" t="n">
        <v>240</v>
      </c>
      <c r="I122" s="23" t="n">
        <v>300</v>
      </c>
      <c r="J122" s="24" t="n">
        <v>3.88971648305777E-007</v>
      </c>
      <c r="K122" s="25" t="n">
        <v>8.16840461442133E-006</v>
      </c>
      <c r="L122" s="22" t="n">
        <v>204</v>
      </c>
      <c r="M122" s="23" t="n">
        <v>236</v>
      </c>
      <c r="N122" s="24" t="n">
        <v>6.00611312797663E-012</v>
      </c>
      <c r="O122" s="25" t="n">
        <v>2.14418238668766E-009</v>
      </c>
      <c r="P122" s="22" t="n">
        <v>255</v>
      </c>
      <c r="Q122" s="23" t="n">
        <v>351</v>
      </c>
      <c r="R122" s="24" t="n">
        <v>0.0131939223946524</v>
      </c>
      <c r="S122" s="25" t="n">
        <v>0.10141718224301</v>
      </c>
      <c r="T122" s="22" t="n">
        <v>44</v>
      </c>
      <c r="U122" s="23" t="n">
        <v>64</v>
      </c>
      <c r="V122" s="24" t="n">
        <v>0.443689852119198</v>
      </c>
      <c r="W122" s="25" t="n">
        <v>1</v>
      </c>
      <c r="X122" s="22" t="n">
        <v>149</v>
      </c>
      <c r="Y122" s="23" t="n">
        <v>206</v>
      </c>
      <c r="Z122" s="24" t="n">
        <v>0.0595267436773346</v>
      </c>
      <c r="AA122" s="25" t="n">
        <v>0.372825394610675</v>
      </c>
      <c r="AB122" s="22" t="n">
        <v>14354</v>
      </c>
      <c r="AC122" s="21" t="n">
        <v>21408</v>
      </c>
    </row>
    <row r="123" customFormat="false" ht="12" hidden="false" customHeight="false" outlineLevel="0" collapsed="false">
      <c r="A123" s="19" t="s">
        <v>239</v>
      </c>
      <c r="B123" s="20" t="s">
        <v>240</v>
      </c>
      <c r="C123" s="21" t="n">
        <v>0.78</v>
      </c>
      <c r="D123" s="22" t="n">
        <v>48</v>
      </c>
      <c r="E123" s="23" t="n">
        <v>68</v>
      </c>
      <c r="F123" s="24" t="n">
        <v>0.0463972885016957</v>
      </c>
      <c r="G123" s="25" t="n">
        <v>0.573182541811429</v>
      </c>
      <c r="H123" s="22" t="n">
        <v>195</v>
      </c>
      <c r="I123" s="23" t="n">
        <v>300</v>
      </c>
      <c r="J123" s="24" t="n">
        <v>0.0417319882903722</v>
      </c>
      <c r="K123" s="25" t="n">
        <v>0.22573211847974</v>
      </c>
      <c r="L123" s="22" t="n">
        <v>132</v>
      </c>
      <c r="M123" s="23" t="n">
        <v>236</v>
      </c>
      <c r="N123" s="24" t="n">
        <v>0.910715923095615</v>
      </c>
      <c r="O123" s="25" t="n">
        <v>1</v>
      </c>
      <c r="P123" s="22" t="n">
        <v>199</v>
      </c>
      <c r="Q123" s="23" t="n">
        <v>351</v>
      </c>
      <c r="R123" s="24" t="n">
        <v>0.907480303707028</v>
      </c>
      <c r="S123" s="25" t="n">
        <v>1</v>
      </c>
      <c r="T123" s="22" t="n">
        <v>43</v>
      </c>
      <c r="U123" s="23" t="n">
        <v>64</v>
      </c>
      <c r="V123" s="24" t="n">
        <v>0.147007546559204</v>
      </c>
      <c r="W123" s="25" t="n">
        <v>0.98405856503165</v>
      </c>
      <c r="X123" s="22" t="n">
        <v>126</v>
      </c>
      <c r="Y123" s="23" t="n">
        <v>206</v>
      </c>
      <c r="Z123" s="24" t="n">
        <v>0.394279113255278</v>
      </c>
      <c r="AA123" s="25" t="n">
        <v>0.82294283384751</v>
      </c>
      <c r="AB123" s="22" t="n">
        <v>12844</v>
      </c>
      <c r="AC123" s="21" t="n">
        <v>21408</v>
      </c>
    </row>
    <row r="124" customFormat="false" ht="12" hidden="false" customHeight="false" outlineLevel="0" collapsed="false">
      <c r="A124" s="19" t="s">
        <v>241</v>
      </c>
      <c r="B124" s="20" t="s">
        <v>242</v>
      </c>
      <c r="C124" s="21" t="n">
        <v>0.99</v>
      </c>
      <c r="D124" s="22" t="n">
        <v>30</v>
      </c>
      <c r="E124" s="23" t="n">
        <v>68</v>
      </c>
      <c r="F124" s="24" t="n">
        <v>0.749666286221664</v>
      </c>
      <c r="G124" s="25" t="n">
        <v>1</v>
      </c>
      <c r="H124" s="22" t="n">
        <v>180</v>
      </c>
      <c r="I124" s="23" t="n">
        <v>300</v>
      </c>
      <c r="J124" s="24" t="n">
        <v>7.63618864741907E-006</v>
      </c>
      <c r="K124" s="25" t="n">
        <v>0.000104850744120331</v>
      </c>
      <c r="L124" s="22" t="n">
        <v>131</v>
      </c>
      <c r="M124" s="23" t="n">
        <v>236</v>
      </c>
      <c r="N124" s="24" t="n">
        <v>0.00771842994339547</v>
      </c>
      <c r="O124" s="25" t="n">
        <v>0.0787279854226337</v>
      </c>
      <c r="P124" s="22" t="n">
        <v>172</v>
      </c>
      <c r="Q124" s="23" t="n">
        <v>351</v>
      </c>
      <c r="R124" s="24" t="n">
        <v>0.29841438868319</v>
      </c>
      <c r="S124" s="25" t="n">
        <v>0.943986357537642</v>
      </c>
      <c r="T124" s="22" t="n">
        <v>28</v>
      </c>
      <c r="U124" s="23" t="n">
        <v>64</v>
      </c>
      <c r="V124" s="24" t="n">
        <v>0.764139484412734</v>
      </c>
      <c r="W124" s="25" t="n">
        <v>1</v>
      </c>
      <c r="X124" s="22" t="n">
        <v>117</v>
      </c>
      <c r="Y124" s="23" t="n">
        <v>206</v>
      </c>
      <c r="Z124" s="24" t="n">
        <v>0.0043376716304242</v>
      </c>
      <c r="AA124" s="25" t="n">
        <v>0.0967842982538399</v>
      </c>
      <c r="AB124" s="22" t="n">
        <v>10161</v>
      </c>
      <c r="AC124" s="21" t="n">
        <v>21408</v>
      </c>
    </row>
    <row r="125" customFormat="false" ht="12" hidden="false" customHeight="false" outlineLevel="0" collapsed="false">
      <c r="A125" s="19" t="s">
        <v>243</v>
      </c>
      <c r="B125" s="20" t="s">
        <v>244</v>
      </c>
      <c r="C125" s="21" t="n">
        <v>1</v>
      </c>
      <c r="D125" s="22" t="n">
        <v>56</v>
      </c>
      <c r="E125" s="23" t="n">
        <v>68</v>
      </c>
      <c r="F125" s="24" t="n">
        <v>0.518157690857865</v>
      </c>
      <c r="G125" s="25" t="n">
        <v>1</v>
      </c>
      <c r="H125" s="22" t="n">
        <v>277</v>
      </c>
      <c r="I125" s="23" t="n">
        <v>300</v>
      </c>
      <c r="J125" s="24" t="n">
        <v>1.01588623869791E-007</v>
      </c>
      <c r="K125" s="25" t="n">
        <v>4.02968208016838E-006</v>
      </c>
      <c r="L125" s="22" t="n">
        <v>221</v>
      </c>
      <c r="M125" s="23" t="n">
        <v>236</v>
      </c>
      <c r="N125" s="24" t="n">
        <v>7.8108933492336E-008</v>
      </c>
      <c r="O125" s="25" t="n">
        <v>6.971222314191E-006</v>
      </c>
      <c r="P125" s="22" t="n">
        <v>306</v>
      </c>
      <c r="Q125" s="23" t="n">
        <v>351</v>
      </c>
      <c r="R125" s="24" t="n">
        <v>0.0033037457021748</v>
      </c>
      <c r="S125" s="25" t="n">
        <v>0.0346893298728354</v>
      </c>
      <c r="T125" s="22" t="n">
        <v>63</v>
      </c>
      <c r="U125" s="23" t="n">
        <v>64</v>
      </c>
      <c r="V125" s="24" t="n">
        <v>3.56755750802141E-005</v>
      </c>
      <c r="W125" s="25" t="n">
        <v>0.00636809015181821</v>
      </c>
      <c r="X125" s="22" t="n">
        <v>175</v>
      </c>
      <c r="Y125" s="23" t="n">
        <v>206</v>
      </c>
      <c r="Z125" s="24" t="n">
        <v>0.12772857196644</v>
      </c>
      <c r="AA125" s="25" t="n">
        <v>0.526935524801349</v>
      </c>
      <c r="AB125" s="22" t="n">
        <v>17485</v>
      </c>
      <c r="AC125" s="21" t="n">
        <v>21408</v>
      </c>
    </row>
    <row r="126" customFormat="false" ht="12" hidden="false" customHeight="false" outlineLevel="0" collapsed="false">
      <c r="A126" s="19" t="s">
        <v>245</v>
      </c>
      <c r="B126" s="20" t="s">
        <v>246</v>
      </c>
      <c r="C126" s="21" t="n">
        <v>0.97</v>
      </c>
      <c r="D126" s="22" t="n">
        <v>38</v>
      </c>
      <c r="E126" s="23" t="n">
        <v>68</v>
      </c>
      <c r="F126" s="24" t="n">
        <v>0.555947536911219</v>
      </c>
      <c r="G126" s="25" t="n">
        <v>1</v>
      </c>
      <c r="H126" s="22" t="n">
        <v>182</v>
      </c>
      <c r="I126" s="23" t="n">
        <v>300</v>
      </c>
      <c r="J126" s="24" t="n">
        <v>0.0550591399899347</v>
      </c>
      <c r="K126" s="25" t="n">
        <v>0.258633065479036</v>
      </c>
      <c r="L126" s="22" t="n">
        <v>129</v>
      </c>
      <c r="M126" s="23" t="n">
        <v>236</v>
      </c>
      <c r="N126" s="24" t="n">
        <v>0.682101472152644</v>
      </c>
      <c r="O126" s="25" t="n">
        <v>1</v>
      </c>
      <c r="P126" s="22" t="n">
        <v>185</v>
      </c>
      <c r="Q126" s="23" t="n">
        <v>351</v>
      </c>
      <c r="R126" s="24" t="n">
        <v>0.901988569227616</v>
      </c>
      <c r="S126" s="25" t="n">
        <v>1</v>
      </c>
      <c r="T126" s="22" t="n">
        <v>43</v>
      </c>
      <c r="U126" s="23" t="n">
        <v>64</v>
      </c>
      <c r="V126" s="24" t="n">
        <v>0.0446743822085641</v>
      </c>
      <c r="W126" s="25" t="n">
        <v>0.66453143535239</v>
      </c>
      <c r="X126" s="22" t="n">
        <v>128</v>
      </c>
      <c r="Y126" s="23" t="n">
        <v>206</v>
      </c>
      <c r="Z126" s="24" t="n">
        <v>0.0418929941145664</v>
      </c>
      <c r="AA126" s="25" t="n">
        <v>0.28218488488491</v>
      </c>
      <c r="AB126" s="22" t="n">
        <v>11981</v>
      </c>
      <c r="AC126" s="21" t="n">
        <v>21408</v>
      </c>
    </row>
    <row r="127" customFormat="false" ht="12" hidden="false" customHeight="false" outlineLevel="0" collapsed="false">
      <c r="A127" s="19" t="s">
        <v>247</v>
      </c>
      <c r="B127" s="20" t="s">
        <v>248</v>
      </c>
      <c r="C127" s="21" t="n">
        <v>1</v>
      </c>
      <c r="D127" s="22" t="n">
        <v>31</v>
      </c>
      <c r="E127" s="23" t="n">
        <v>68</v>
      </c>
      <c r="F127" s="24" t="n">
        <v>0.776884841055809</v>
      </c>
      <c r="G127" s="25" t="n">
        <v>1</v>
      </c>
      <c r="H127" s="22" t="n">
        <v>185</v>
      </c>
      <c r="I127" s="23" t="n">
        <v>300</v>
      </c>
      <c r="J127" s="24" t="n">
        <v>1.25580098034749E-005</v>
      </c>
      <c r="K127" s="25" t="n">
        <v>0.000140100296870017</v>
      </c>
      <c r="L127" s="22" t="n">
        <v>136</v>
      </c>
      <c r="M127" s="23" t="n">
        <v>236</v>
      </c>
      <c r="N127" s="24" t="n">
        <v>0.00697061445543238</v>
      </c>
      <c r="O127" s="25" t="n">
        <v>0.07319145178204</v>
      </c>
      <c r="P127" s="22" t="n">
        <v>181</v>
      </c>
      <c r="Q127" s="23" t="n">
        <v>351</v>
      </c>
      <c r="R127" s="24" t="n">
        <v>0.229823866921795</v>
      </c>
      <c r="S127" s="25" t="n">
        <v>0.781485663187988</v>
      </c>
      <c r="T127" s="22" t="n">
        <v>30</v>
      </c>
      <c r="U127" s="23" t="n">
        <v>64</v>
      </c>
      <c r="V127" s="24" t="n">
        <v>0.7053360542847</v>
      </c>
      <c r="W127" s="25" t="n">
        <v>1</v>
      </c>
      <c r="X127" s="22" t="n">
        <v>122</v>
      </c>
      <c r="Y127" s="23" t="n">
        <v>206</v>
      </c>
      <c r="Z127" s="24" t="n">
        <v>0.00298211049943543</v>
      </c>
      <c r="AA127" s="25" t="n">
        <v>0.0709742298865631</v>
      </c>
      <c r="AB127" s="22" t="n">
        <v>10590</v>
      </c>
      <c r="AC127" s="21" t="n">
        <v>21408</v>
      </c>
    </row>
    <row r="128" customFormat="false" ht="12" hidden="false" customHeight="false" outlineLevel="0" collapsed="false">
      <c r="A128" s="19" t="s">
        <v>249</v>
      </c>
      <c r="B128" s="20" t="s">
        <v>250</v>
      </c>
      <c r="C128" s="21" t="n">
        <v>0.88</v>
      </c>
      <c r="D128" s="22" t="n">
        <v>36</v>
      </c>
      <c r="E128" s="23" t="n">
        <v>68</v>
      </c>
      <c r="F128" s="24" t="n">
        <v>0.228304767459891</v>
      </c>
      <c r="G128" s="25" t="n">
        <v>1</v>
      </c>
      <c r="H128" s="22" t="n">
        <v>169</v>
      </c>
      <c r="I128" s="23" t="n">
        <v>300</v>
      </c>
      <c r="J128" s="24" t="n">
        <v>0.00156817154440171</v>
      </c>
      <c r="K128" s="25" t="n">
        <v>0.0114252498234982</v>
      </c>
      <c r="L128" s="22" t="n">
        <v>114</v>
      </c>
      <c r="M128" s="23" t="n">
        <v>236</v>
      </c>
      <c r="N128" s="24" t="n">
        <v>0.452026923978171</v>
      </c>
      <c r="O128" s="25" t="n">
        <v>1</v>
      </c>
      <c r="P128" s="22" t="n">
        <v>191</v>
      </c>
      <c r="Q128" s="23" t="n">
        <v>351</v>
      </c>
      <c r="R128" s="24" t="n">
        <v>0.00652249767319694</v>
      </c>
      <c r="S128" s="25" t="n">
        <v>0.0582132917332827</v>
      </c>
      <c r="T128" s="22" t="n">
        <v>35</v>
      </c>
      <c r="U128" s="23" t="n">
        <v>64</v>
      </c>
      <c r="V128" s="24" t="n">
        <v>0.159992058206644</v>
      </c>
      <c r="W128" s="25" t="n">
        <v>0.98405856503165</v>
      </c>
      <c r="X128" s="22" t="n">
        <v>115</v>
      </c>
      <c r="Y128" s="23" t="n">
        <v>206</v>
      </c>
      <c r="Z128" s="24" t="n">
        <v>0.0114954861520728</v>
      </c>
      <c r="AA128" s="25" t="n">
        <v>0.149603600761204</v>
      </c>
      <c r="AB128" s="22" t="n">
        <v>10213</v>
      </c>
      <c r="AC128" s="21" t="n">
        <v>21408</v>
      </c>
    </row>
    <row r="129" customFormat="false" ht="12" hidden="false" customHeight="false" outlineLevel="0" collapsed="false">
      <c r="A129" s="19" t="s">
        <v>251</v>
      </c>
      <c r="B129" s="20" t="s">
        <v>252</v>
      </c>
      <c r="C129" s="21" t="n">
        <v>0.84</v>
      </c>
      <c r="D129" s="22" t="n">
        <v>38</v>
      </c>
      <c r="E129" s="23" t="n">
        <v>68</v>
      </c>
      <c r="F129" s="24" t="n">
        <v>0.602974857766037</v>
      </c>
      <c r="G129" s="25" t="n">
        <v>1</v>
      </c>
      <c r="H129" s="22" t="n">
        <v>171</v>
      </c>
      <c r="I129" s="23" t="n">
        <v>300</v>
      </c>
      <c r="J129" s="24" t="n">
        <v>0.480113288081511</v>
      </c>
      <c r="K129" s="25" t="n">
        <v>1</v>
      </c>
      <c r="L129" s="22" t="n">
        <v>135</v>
      </c>
      <c r="M129" s="23" t="n">
        <v>236</v>
      </c>
      <c r="N129" s="24" t="n">
        <v>0.463011304569875</v>
      </c>
      <c r="O129" s="25" t="n">
        <v>1</v>
      </c>
      <c r="P129" s="22" t="n">
        <v>200</v>
      </c>
      <c r="Q129" s="23" t="n">
        <v>351</v>
      </c>
      <c r="R129" s="24" t="n">
        <v>0.477650470929857</v>
      </c>
      <c r="S129" s="25" t="n">
        <v>1</v>
      </c>
      <c r="T129" s="22" t="n">
        <v>35</v>
      </c>
      <c r="U129" s="23" t="n">
        <v>64</v>
      </c>
      <c r="V129" s="24" t="n">
        <v>0.674808095732915</v>
      </c>
      <c r="W129" s="25" t="n">
        <v>1</v>
      </c>
      <c r="X129" s="22" t="n">
        <v>131</v>
      </c>
      <c r="Y129" s="23" t="n">
        <v>206</v>
      </c>
      <c r="Z129" s="24" t="n">
        <v>0.0255375061345022</v>
      </c>
      <c r="AA129" s="25" t="n">
        <v>0.219268000545873</v>
      </c>
      <c r="AB129" s="22" t="n">
        <v>12135</v>
      </c>
      <c r="AC129" s="21" t="n">
        <v>21408</v>
      </c>
    </row>
    <row r="130" customFormat="false" ht="12" hidden="false" customHeight="false" outlineLevel="0" collapsed="false">
      <c r="A130" s="19" t="s">
        <v>253</v>
      </c>
      <c r="B130" s="20" t="s">
        <v>254</v>
      </c>
      <c r="C130" s="21" t="n">
        <v>0.77</v>
      </c>
      <c r="D130" s="22" t="n">
        <v>37</v>
      </c>
      <c r="E130" s="23" t="n">
        <v>68</v>
      </c>
      <c r="F130" s="24" t="n">
        <v>0.933697613326845</v>
      </c>
      <c r="G130" s="25" t="n">
        <v>1</v>
      </c>
      <c r="H130" s="22" t="n">
        <v>182</v>
      </c>
      <c r="I130" s="23" t="n">
        <v>300</v>
      </c>
      <c r="J130" s="24" t="n">
        <v>0.77079336951452</v>
      </c>
      <c r="K130" s="25" t="n">
        <v>1</v>
      </c>
      <c r="L130" s="22" t="n">
        <v>140</v>
      </c>
      <c r="M130" s="23" t="n">
        <v>236</v>
      </c>
      <c r="N130" s="24" t="n">
        <v>0.863754939840744</v>
      </c>
      <c r="O130" s="25" t="n">
        <v>1</v>
      </c>
      <c r="P130" s="22" t="n">
        <v>222</v>
      </c>
      <c r="Q130" s="23" t="n">
        <v>351</v>
      </c>
      <c r="R130" s="24" t="n">
        <v>0.41609453854644</v>
      </c>
      <c r="S130" s="25" t="n">
        <v>1</v>
      </c>
      <c r="T130" s="22" t="n">
        <v>39</v>
      </c>
      <c r="U130" s="23" t="n">
        <v>64</v>
      </c>
      <c r="V130" s="24" t="n">
        <v>0.657322672770026</v>
      </c>
      <c r="W130" s="25" t="n">
        <v>1</v>
      </c>
      <c r="X130" s="22" t="n">
        <v>144</v>
      </c>
      <c r="Y130" s="23" t="n">
        <v>206</v>
      </c>
      <c r="Z130" s="24" t="n">
        <v>0.0160542635196711</v>
      </c>
      <c r="AA130" s="25" t="n">
        <v>0.17910537739133</v>
      </c>
      <c r="AB130" s="22" t="n">
        <v>13391</v>
      </c>
      <c r="AC130" s="21" t="n">
        <v>21408</v>
      </c>
    </row>
    <row r="131" customFormat="false" ht="12" hidden="false" customHeight="false" outlineLevel="0" collapsed="false">
      <c r="A131" s="19" t="s">
        <v>255</v>
      </c>
      <c r="B131" s="20" t="s">
        <v>256</v>
      </c>
      <c r="C131" s="21" t="n">
        <v>0.84</v>
      </c>
      <c r="D131" s="22" t="n">
        <v>34</v>
      </c>
      <c r="E131" s="23" t="n">
        <v>68</v>
      </c>
      <c r="F131" s="24" t="n">
        <v>0.539372836445664</v>
      </c>
      <c r="G131" s="25" t="n">
        <v>1</v>
      </c>
      <c r="H131" s="22" t="n">
        <v>153</v>
      </c>
      <c r="I131" s="23" t="n">
        <v>300</v>
      </c>
      <c r="J131" s="24" t="n">
        <v>0.36770317224917</v>
      </c>
      <c r="K131" s="25" t="n">
        <v>0.994469943128436</v>
      </c>
      <c r="L131" s="22" t="n">
        <v>114</v>
      </c>
      <c r="M131" s="23" t="n">
        <v>236</v>
      </c>
      <c r="N131" s="24" t="n">
        <v>0.707838852079545</v>
      </c>
      <c r="O131" s="25" t="n">
        <v>1</v>
      </c>
      <c r="P131" s="22" t="n">
        <v>176</v>
      </c>
      <c r="Q131" s="23" t="n">
        <v>351</v>
      </c>
      <c r="R131" s="24" t="n">
        <v>0.479577191572663</v>
      </c>
      <c r="S131" s="25" t="n">
        <v>1</v>
      </c>
      <c r="T131" s="22" t="n">
        <v>32</v>
      </c>
      <c r="U131" s="23" t="n">
        <v>64</v>
      </c>
      <c r="V131" s="24" t="n">
        <v>0.541111208941995</v>
      </c>
      <c r="W131" s="25" t="n">
        <v>1</v>
      </c>
      <c r="X131" s="22" t="n">
        <v>123</v>
      </c>
      <c r="Y131" s="23" t="n">
        <v>206</v>
      </c>
      <c r="Z131" s="24" t="n">
        <v>0.00274725359724423</v>
      </c>
      <c r="AA131" s="25" t="n">
        <v>0.0709742298865631</v>
      </c>
      <c r="AB131" s="22" t="n">
        <v>10675</v>
      </c>
      <c r="AC131" s="21" t="n">
        <v>21408</v>
      </c>
    </row>
    <row r="132" customFormat="false" ht="12" hidden="false" customHeight="false" outlineLevel="0" collapsed="false">
      <c r="A132" s="19" t="s">
        <v>257</v>
      </c>
      <c r="B132" s="20" t="s">
        <v>256</v>
      </c>
      <c r="C132" s="21" t="n">
        <v>0.85</v>
      </c>
      <c r="D132" s="22" t="n">
        <v>47</v>
      </c>
      <c r="E132" s="23" t="n">
        <v>68</v>
      </c>
      <c r="F132" s="24" t="n">
        <v>0.0671428363159118</v>
      </c>
      <c r="G132" s="25" t="n">
        <v>0.665833126799459</v>
      </c>
      <c r="H132" s="22" t="n">
        <v>167</v>
      </c>
      <c r="I132" s="23" t="n">
        <v>300</v>
      </c>
      <c r="J132" s="24" t="n">
        <v>0.924855758805102</v>
      </c>
      <c r="K132" s="25" t="n">
        <v>1</v>
      </c>
      <c r="L132" s="22" t="n">
        <v>138</v>
      </c>
      <c r="M132" s="23" t="n">
        <v>236</v>
      </c>
      <c r="N132" s="24" t="n">
        <v>0.659387745741288</v>
      </c>
      <c r="O132" s="25" t="n">
        <v>1</v>
      </c>
      <c r="P132" s="22" t="n">
        <v>195</v>
      </c>
      <c r="Q132" s="23" t="n">
        <v>351</v>
      </c>
      <c r="R132" s="24" t="n">
        <v>0.944139561063313</v>
      </c>
      <c r="S132" s="25" t="n">
        <v>1</v>
      </c>
      <c r="T132" s="22" t="n">
        <v>34</v>
      </c>
      <c r="U132" s="23" t="n">
        <v>64</v>
      </c>
      <c r="V132" s="24" t="n">
        <v>0.880041557087761</v>
      </c>
      <c r="W132" s="25" t="n">
        <v>1</v>
      </c>
      <c r="X132" s="22" t="n">
        <v>137</v>
      </c>
      <c r="Y132" s="23" t="n">
        <v>206</v>
      </c>
      <c r="Z132" s="24" t="n">
        <v>0.0235193753553699</v>
      </c>
      <c r="AA132" s="25" t="n">
        <v>0.219268000545873</v>
      </c>
      <c r="AB132" s="22" t="n">
        <v>12750</v>
      </c>
      <c r="AC132" s="21" t="n">
        <v>21408</v>
      </c>
    </row>
    <row r="133" customFormat="false" ht="12.75" hidden="false" customHeight="false" outlineLevel="0" collapsed="false">
      <c r="A133" s="33" t="s">
        <v>258</v>
      </c>
      <c r="B133" s="34" t="s">
        <v>259</v>
      </c>
      <c r="C133" s="35" t="n">
        <v>0.85</v>
      </c>
      <c r="D133" s="36" t="n">
        <v>50</v>
      </c>
      <c r="E133" s="37" t="n">
        <v>68</v>
      </c>
      <c r="F133" s="38" t="n">
        <v>0.010623039709217</v>
      </c>
      <c r="G133" s="39" t="n">
        <v>0.252828345079365</v>
      </c>
      <c r="H133" s="36" t="n">
        <v>195</v>
      </c>
      <c r="I133" s="37" t="n">
        <v>300</v>
      </c>
      <c r="J133" s="38" t="n">
        <v>0.0254752146816476</v>
      </c>
      <c r="K133" s="39" t="n">
        <v>0.14435954986267</v>
      </c>
      <c r="L133" s="36" t="n">
        <v>133</v>
      </c>
      <c r="M133" s="37" t="n">
        <v>236</v>
      </c>
      <c r="N133" s="38" t="n">
        <v>0.844866124670071</v>
      </c>
      <c r="O133" s="39" t="n">
        <v>1</v>
      </c>
      <c r="P133" s="36" t="n">
        <v>228</v>
      </c>
      <c r="Q133" s="37" t="n">
        <v>351</v>
      </c>
      <c r="R133" s="38" t="n">
        <v>0.0175482868537319</v>
      </c>
      <c r="S133" s="39" t="n">
        <v>0.130515383474631</v>
      </c>
      <c r="T133" s="36" t="n">
        <v>36</v>
      </c>
      <c r="U133" s="37" t="n">
        <v>64</v>
      </c>
      <c r="V133" s="38" t="n">
        <v>0.739148358477804</v>
      </c>
      <c r="W133" s="39" t="n">
        <v>1</v>
      </c>
      <c r="X133" s="36" t="n">
        <v>121</v>
      </c>
      <c r="Y133" s="37" t="n">
        <v>206</v>
      </c>
      <c r="Z133" s="38" t="n">
        <v>0.602947566717107</v>
      </c>
      <c r="AA133" s="39" t="n">
        <v>0.919973620407472</v>
      </c>
      <c r="AB133" s="36" t="n">
        <v>12710</v>
      </c>
      <c r="AC133" s="35" t="n">
        <v>21408</v>
      </c>
    </row>
  </sheetData>
  <mergeCells count="8">
    <mergeCell ref="A1:C1"/>
    <mergeCell ref="D1:G1"/>
    <mergeCell ref="H1:K1"/>
    <mergeCell ref="L1:O1"/>
    <mergeCell ref="P1:S1"/>
    <mergeCell ref="T1:W1"/>
    <mergeCell ref="X1:AA1"/>
    <mergeCell ref="AB1:AC1"/>
  </mergeCells>
  <conditionalFormatting sqref="F3:AC133">
    <cfRule type="cellIs" priority="2" operator="lessThan" aboveAverage="0" equalAverage="0" bottom="0" percent="0" rank="0" text="" dxfId="0">
      <formula>0.05</formula>
    </cfRule>
  </conditionalFormatting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C1"/>
    </sheetView>
  </sheetViews>
  <sheetFormatPr defaultColWidth="11.41796875" defaultRowHeight="12" zeroHeight="false" outlineLevelRow="0" outlineLevelCol="0"/>
  <cols>
    <col collapsed="false" customWidth="true" hidden="false" outlineLevel="0" max="1" min="1" style="1" width="8.28"/>
    <col collapsed="false" customWidth="true" hidden="false" outlineLevel="0" max="2" min="2" style="1" width="49.41"/>
    <col collapsed="false" customWidth="true" hidden="false" outlineLevel="0" max="3" min="3" style="2" width="5.41"/>
    <col collapsed="false" customWidth="true" hidden="false" outlineLevel="0" max="5" min="4" style="2" width="6.85"/>
    <col collapsed="false" customWidth="true" hidden="false" outlineLevel="0" max="7" min="6" style="3" width="6.85"/>
    <col collapsed="false" customWidth="true" hidden="false" outlineLevel="0" max="9" min="8" style="2" width="6.85"/>
    <col collapsed="false" customWidth="false" hidden="false" outlineLevel="0" max="257" min="10" style="1" width="11.42"/>
  </cols>
  <sheetData>
    <row r="1" customFormat="false" ht="12" hidden="false" customHeight="false" outlineLevel="0" collapsed="false">
      <c r="A1" s="4" t="s">
        <v>0</v>
      </c>
      <c r="B1" s="4"/>
      <c r="C1" s="4"/>
      <c r="D1" s="4" t="s">
        <v>1</v>
      </c>
      <c r="E1" s="4"/>
      <c r="F1" s="4"/>
      <c r="G1" s="4"/>
      <c r="H1" s="4" t="s">
        <v>7</v>
      </c>
      <c r="I1" s="4"/>
    </row>
    <row r="2" customFormat="false" ht="12.75" hidden="false" customHeight="false" outlineLevel="0" collapsed="false">
      <c r="A2" s="5" t="s">
        <v>8</v>
      </c>
      <c r="B2" s="6" t="s">
        <v>9</v>
      </c>
      <c r="C2" s="7" t="s">
        <v>10</v>
      </c>
      <c r="D2" s="8" t="s">
        <v>11</v>
      </c>
      <c r="E2" s="9" t="s">
        <v>12</v>
      </c>
      <c r="F2" s="10" t="s">
        <v>13</v>
      </c>
      <c r="G2" s="11" t="s">
        <v>14</v>
      </c>
      <c r="H2" s="8" t="s">
        <v>11</v>
      </c>
      <c r="I2" s="7" t="s">
        <v>12</v>
      </c>
    </row>
    <row r="3" customFormat="false" ht="12" hidden="false" customHeight="false" outlineLevel="0" collapsed="false">
      <c r="A3" s="19" t="s">
        <v>217</v>
      </c>
      <c r="B3" s="20" t="s">
        <v>218</v>
      </c>
      <c r="C3" s="21" t="n">
        <v>0.96</v>
      </c>
      <c r="D3" s="22" t="n">
        <v>66</v>
      </c>
      <c r="E3" s="23" t="n">
        <v>68</v>
      </c>
      <c r="F3" s="24" t="n">
        <v>0.00145198989200911</v>
      </c>
      <c r="G3" s="25" t="n">
        <v>0.10367207828945</v>
      </c>
      <c r="H3" s="22" t="n">
        <v>18229</v>
      </c>
      <c r="I3" s="21" t="n">
        <v>21408</v>
      </c>
    </row>
    <row r="4" customFormat="false" ht="12" hidden="false" customHeight="false" outlineLevel="0" collapsed="false">
      <c r="A4" s="19" t="s">
        <v>173</v>
      </c>
      <c r="B4" s="20" t="s">
        <v>174</v>
      </c>
      <c r="C4" s="21" t="n">
        <v>0.93</v>
      </c>
      <c r="D4" s="22" t="n">
        <v>44</v>
      </c>
      <c r="E4" s="23" t="n">
        <v>68</v>
      </c>
      <c r="F4" s="24" t="n">
        <v>0.00698546773590169</v>
      </c>
      <c r="G4" s="25" t="n">
        <v>0.213710005949961</v>
      </c>
      <c r="H4" s="22" t="n">
        <v>10525</v>
      </c>
      <c r="I4" s="21" t="n">
        <v>21408</v>
      </c>
    </row>
    <row r="5" customFormat="false" ht="12" hidden="false" customHeight="false" outlineLevel="0" collapsed="false">
      <c r="A5" s="19" t="s">
        <v>119</v>
      </c>
      <c r="B5" s="20" t="s">
        <v>120</v>
      </c>
      <c r="C5" s="21" t="n">
        <v>0.8</v>
      </c>
      <c r="D5" s="22" t="n">
        <v>38</v>
      </c>
      <c r="E5" s="23" t="n">
        <v>68</v>
      </c>
      <c r="F5" s="24" t="n">
        <v>0.00975140052887636</v>
      </c>
      <c r="G5" s="25" t="n">
        <v>0.248660713486347</v>
      </c>
      <c r="H5" s="22" t="n">
        <v>8802</v>
      </c>
      <c r="I5" s="21" t="n">
        <v>21408</v>
      </c>
    </row>
    <row r="6" customFormat="false" ht="12" hidden="false" customHeight="false" outlineLevel="0" collapsed="false">
      <c r="A6" s="19" t="s">
        <v>171</v>
      </c>
      <c r="B6" s="20" t="s">
        <v>172</v>
      </c>
      <c r="C6" s="21" t="n">
        <v>0.94</v>
      </c>
      <c r="D6" s="22" t="n">
        <v>45</v>
      </c>
      <c r="E6" s="23" t="n">
        <v>68</v>
      </c>
      <c r="F6" s="24" t="n">
        <v>0.0167435755163275</v>
      </c>
      <c r="G6" s="25" t="n">
        <v>0.314602971543627</v>
      </c>
      <c r="H6" s="22" t="n">
        <v>11280</v>
      </c>
      <c r="I6" s="21" t="n">
        <v>21408</v>
      </c>
    </row>
    <row r="7" customFormat="false" ht="12" hidden="false" customHeight="false" outlineLevel="0" collapsed="false">
      <c r="A7" s="19" t="s">
        <v>19</v>
      </c>
      <c r="B7" s="20" t="s">
        <v>20</v>
      </c>
      <c r="C7" s="21" t="n">
        <v>0.74</v>
      </c>
      <c r="D7" s="22" t="n">
        <v>66</v>
      </c>
      <c r="E7" s="23" t="n">
        <v>68</v>
      </c>
      <c r="F7" s="24" t="n">
        <v>0.0203696063600479</v>
      </c>
      <c r="G7" s="25" t="n">
        <v>0.363597473526855</v>
      </c>
      <c r="H7" s="22" t="n">
        <v>19145</v>
      </c>
      <c r="I7" s="21" t="n">
        <v>21408</v>
      </c>
    </row>
    <row r="8" customFormat="false" ht="12" hidden="false" customHeight="false" outlineLevel="0" collapsed="false">
      <c r="A8" s="19" t="s">
        <v>113</v>
      </c>
      <c r="B8" s="20" t="s">
        <v>114</v>
      </c>
      <c r="C8" s="21" t="n">
        <v>0.95</v>
      </c>
      <c r="D8" s="22" t="n">
        <v>49</v>
      </c>
      <c r="E8" s="23" t="n">
        <v>68</v>
      </c>
      <c r="F8" s="24" t="n">
        <v>0.0278643822942165</v>
      </c>
      <c r="G8" s="25" t="n">
        <v>0.45216293086524</v>
      </c>
      <c r="H8" s="22" t="n">
        <v>12878</v>
      </c>
      <c r="I8" s="21" t="n">
        <v>21408</v>
      </c>
    </row>
    <row r="9" customFormat="false" ht="12" hidden="false" customHeight="false" outlineLevel="0" collapsed="false">
      <c r="A9" s="19" t="s">
        <v>115</v>
      </c>
      <c r="B9" s="20" t="s">
        <v>116</v>
      </c>
      <c r="C9" s="21" t="n">
        <v>0.94</v>
      </c>
      <c r="D9" s="22" t="n">
        <v>52</v>
      </c>
      <c r="E9" s="23" t="n">
        <v>68</v>
      </c>
      <c r="F9" s="24" t="n">
        <v>0.0342341922999695</v>
      </c>
      <c r="G9" s="25" t="n">
        <v>0.509233610462047</v>
      </c>
      <c r="H9" s="22" t="n">
        <v>14013</v>
      </c>
      <c r="I9" s="21" t="n">
        <v>21408</v>
      </c>
    </row>
    <row r="10" customFormat="false" ht="12" hidden="false" customHeight="false" outlineLevel="0" collapsed="false">
      <c r="A10" s="19" t="s">
        <v>103</v>
      </c>
      <c r="B10" s="20" t="s">
        <v>104</v>
      </c>
      <c r="C10" s="21" t="n">
        <v>0.98</v>
      </c>
      <c r="D10" s="22" t="n">
        <v>38</v>
      </c>
      <c r="E10" s="23" t="n">
        <v>68</v>
      </c>
      <c r="F10" s="24" t="n">
        <v>0.0455120138000978</v>
      </c>
      <c r="G10" s="25" t="n">
        <v>0.573182541811429</v>
      </c>
      <c r="H10" s="22" t="n">
        <v>9622</v>
      </c>
      <c r="I10" s="21" t="n">
        <v>21408</v>
      </c>
    </row>
    <row r="11" customFormat="false" ht="12.75" hidden="false" customHeight="false" outlineLevel="0" collapsed="false">
      <c r="A11" s="33" t="s">
        <v>43</v>
      </c>
      <c r="B11" s="34" t="s">
        <v>44</v>
      </c>
      <c r="C11" s="35" t="n">
        <v>0.96</v>
      </c>
      <c r="D11" s="36" t="n">
        <v>49</v>
      </c>
      <c r="E11" s="37" t="n">
        <v>68</v>
      </c>
      <c r="F11" s="38" t="n">
        <v>0.0465610468138135</v>
      </c>
      <c r="G11" s="39" t="n">
        <v>0.573182541811429</v>
      </c>
      <c r="H11" s="36" t="n">
        <v>13179</v>
      </c>
      <c r="I11" s="35" t="n">
        <v>21408</v>
      </c>
    </row>
  </sheetData>
  <mergeCells count="3">
    <mergeCell ref="A1:C1"/>
    <mergeCell ref="D1:G1"/>
    <mergeCell ref="H1:I1"/>
  </mergeCells>
  <conditionalFormatting sqref="F3:I11">
    <cfRule type="cellIs" priority="2" operator="lessThan" aboveAverage="0" equalAverage="0" bottom="0" percent="0" rank="0" text="" dxfId="1">
      <formula>0.05</formula>
    </cfRule>
  </conditionalFormatting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3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C1"/>
    </sheetView>
  </sheetViews>
  <sheetFormatPr defaultColWidth="11.41796875" defaultRowHeight="12" zeroHeight="false" outlineLevelRow="0" outlineLevelCol="0"/>
  <cols>
    <col collapsed="false" customWidth="true" hidden="false" outlineLevel="0" max="1" min="1" style="1" width="8.28"/>
    <col collapsed="false" customWidth="true" hidden="false" outlineLevel="0" max="2" min="2" style="1" width="49.41"/>
    <col collapsed="false" customWidth="true" hidden="false" outlineLevel="0" max="3" min="3" style="2" width="5.41"/>
    <col collapsed="false" customWidth="true" hidden="false" outlineLevel="0" max="5" min="4" style="2" width="6.85"/>
    <col collapsed="false" customWidth="true" hidden="false" outlineLevel="0" max="7" min="6" style="3" width="6.85"/>
    <col collapsed="false" customWidth="true" hidden="false" outlineLevel="0" max="9" min="8" style="2" width="6.85"/>
    <col collapsed="false" customWidth="true" hidden="false" outlineLevel="0" max="11" min="10" style="3" width="6.85"/>
    <col collapsed="false" customWidth="true" hidden="false" outlineLevel="0" max="13" min="12" style="2" width="6.85"/>
    <col collapsed="false" customWidth="true" hidden="false" outlineLevel="0" max="15" min="14" style="3" width="6.85"/>
    <col collapsed="false" customWidth="true" hidden="false" outlineLevel="0" max="17" min="16" style="2" width="6.85"/>
    <col collapsed="false" customWidth="false" hidden="false" outlineLevel="0" max="257" min="18" style="1" width="11.42"/>
  </cols>
  <sheetData>
    <row r="1" customFormat="false" ht="12" hidden="false" customHeight="false" outlineLevel="0" collapsed="false">
      <c r="A1" s="4" t="s">
        <v>0</v>
      </c>
      <c r="B1" s="4"/>
      <c r="C1" s="4"/>
      <c r="D1" s="4" t="s">
        <v>2</v>
      </c>
      <c r="E1" s="4"/>
      <c r="F1" s="4"/>
      <c r="G1" s="4"/>
      <c r="H1" s="4" t="s">
        <v>3</v>
      </c>
      <c r="I1" s="4"/>
      <c r="J1" s="4"/>
      <c r="K1" s="4"/>
      <c r="L1" s="4" t="s">
        <v>5</v>
      </c>
      <c r="M1" s="4"/>
      <c r="N1" s="4"/>
      <c r="O1" s="4"/>
      <c r="P1" s="4" t="s">
        <v>7</v>
      </c>
      <c r="Q1" s="4"/>
    </row>
    <row r="2" customFormat="false" ht="12.75" hidden="false" customHeight="false" outlineLevel="0" collapsed="false">
      <c r="A2" s="5" t="s">
        <v>260</v>
      </c>
      <c r="B2" s="6" t="s">
        <v>9</v>
      </c>
      <c r="C2" s="7" t="s">
        <v>10</v>
      </c>
      <c r="D2" s="8" t="s">
        <v>11</v>
      </c>
      <c r="E2" s="9" t="s">
        <v>12</v>
      </c>
      <c r="F2" s="10" t="s">
        <v>13</v>
      </c>
      <c r="G2" s="11" t="s">
        <v>14</v>
      </c>
      <c r="H2" s="8" t="s">
        <v>11</v>
      </c>
      <c r="I2" s="9" t="s">
        <v>12</v>
      </c>
      <c r="J2" s="10" t="s">
        <v>13</v>
      </c>
      <c r="K2" s="11" t="s">
        <v>14</v>
      </c>
      <c r="L2" s="8" t="s">
        <v>11</v>
      </c>
      <c r="M2" s="9" t="s">
        <v>12</v>
      </c>
      <c r="N2" s="10" t="s">
        <v>13</v>
      </c>
      <c r="O2" s="11" t="s">
        <v>14</v>
      </c>
      <c r="P2" s="8" t="s">
        <v>11</v>
      </c>
      <c r="Q2" s="7" t="s">
        <v>12</v>
      </c>
    </row>
    <row r="3" customFormat="false" ht="12" hidden="false" customHeight="false" outlineLevel="0" collapsed="false">
      <c r="A3" s="19" t="s">
        <v>143</v>
      </c>
      <c r="B3" s="20" t="s">
        <v>97</v>
      </c>
      <c r="C3" s="21" t="n">
        <v>0.96</v>
      </c>
      <c r="D3" s="22" t="n">
        <v>151</v>
      </c>
      <c r="E3" s="23" t="n">
        <v>300</v>
      </c>
      <c r="F3" s="24" t="n">
        <v>0.430321643747289</v>
      </c>
      <c r="G3" s="25" t="n">
        <v>1</v>
      </c>
      <c r="H3" s="22" t="n">
        <v>123</v>
      </c>
      <c r="I3" s="23" t="n">
        <v>236</v>
      </c>
      <c r="J3" s="24" t="n">
        <v>0.244161359282948</v>
      </c>
      <c r="K3" s="25" t="n">
        <v>0.838130819846274</v>
      </c>
      <c r="L3" s="22" t="n">
        <v>49</v>
      </c>
      <c r="M3" s="23" t="n">
        <v>64</v>
      </c>
      <c r="N3" s="24" t="n">
        <v>9.36569884478447E-006</v>
      </c>
      <c r="O3" s="25" t="n">
        <v>0.00334355448758806</v>
      </c>
      <c r="P3" s="22" t="n">
        <v>10632</v>
      </c>
      <c r="Q3" s="21" t="n">
        <v>21408</v>
      </c>
    </row>
    <row r="4" customFormat="false" ht="12" hidden="false" customHeight="false" outlineLevel="0" collapsed="false">
      <c r="A4" s="19" t="s">
        <v>36</v>
      </c>
      <c r="B4" s="20" t="s">
        <v>37</v>
      </c>
      <c r="C4" s="21" t="n">
        <v>0.84</v>
      </c>
      <c r="D4" s="22" t="n">
        <v>183</v>
      </c>
      <c r="E4" s="23" t="n">
        <v>300</v>
      </c>
      <c r="F4" s="24" t="n">
        <v>0.211478357777182</v>
      </c>
      <c r="G4" s="25" t="n">
        <v>0.680160123661746</v>
      </c>
      <c r="H4" s="22" t="n">
        <v>140</v>
      </c>
      <c r="I4" s="23" t="n">
        <v>236</v>
      </c>
      <c r="J4" s="24" t="n">
        <v>0.433804319959326</v>
      </c>
      <c r="K4" s="25" t="n">
        <v>1</v>
      </c>
      <c r="L4" s="22" t="n">
        <v>49</v>
      </c>
      <c r="M4" s="23" t="n">
        <v>64</v>
      </c>
      <c r="N4" s="24" t="n">
        <v>0.00197558051690517</v>
      </c>
      <c r="O4" s="25" t="n">
        <v>0.117547040755858</v>
      </c>
      <c r="P4" s="22" t="n">
        <v>12538</v>
      </c>
      <c r="Q4" s="21" t="n">
        <v>21408</v>
      </c>
    </row>
    <row r="5" customFormat="false" ht="12" hidden="false" customHeight="false" outlineLevel="0" collapsed="false">
      <c r="A5" s="19" t="s">
        <v>107</v>
      </c>
      <c r="B5" s="20" t="s">
        <v>108</v>
      </c>
      <c r="C5" s="21" t="n">
        <v>0.84</v>
      </c>
      <c r="D5" s="22" t="n">
        <v>175</v>
      </c>
      <c r="E5" s="23" t="n">
        <v>300</v>
      </c>
      <c r="F5" s="24" t="n">
        <v>0.817100607293743</v>
      </c>
      <c r="G5" s="25" t="n">
        <v>1</v>
      </c>
      <c r="H5" s="22" t="n">
        <v>140</v>
      </c>
      <c r="I5" s="23" t="n">
        <v>236</v>
      </c>
      <c r="J5" s="24" t="n">
        <v>0.693300432159851</v>
      </c>
      <c r="K5" s="25" t="n">
        <v>1</v>
      </c>
      <c r="L5" s="22" t="n">
        <v>50</v>
      </c>
      <c r="M5" s="23" t="n">
        <v>64</v>
      </c>
      <c r="N5" s="24" t="n">
        <v>0.00238464264015597</v>
      </c>
      <c r="O5" s="25" t="n">
        <v>0.121616774647955</v>
      </c>
      <c r="P5" s="22" t="n">
        <v>12994</v>
      </c>
      <c r="Q5" s="21" t="n">
        <v>21408</v>
      </c>
    </row>
    <row r="6" customFormat="false" ht="12" hidden="false" customHeight="false" outlineLevel="0" collapsed="false">
      <c r="A6" s="19" t="s">
        <v>96</v>
      </c>
      <c r="B6" s="20" t="s">
        <v>97</v>
      </c>
      <c r="C6" s="21" t="n">
        <v>0.95</v>
      </c>
      <c r="D6" s="22" t="n">
        <v>216</v>
      </c>
      <c r="E6" s="23" t="n">
        <v>300</v>
      </c>
      <c r="F6" s="24" t="n">
        <v>0.682790167457113</v>
      </c>
      <c r="G6" s="25" t="n">
        <v>1</v>
      </c>
      <c r="H6" s="22" t="n">
        <v>175</v>
      </c>
      <c r="I6" s="23" t="n">
        <v>236</v>
      </c>
      <c r="J6" s="24" t="n">
        <v>0.378694183701802</v>
      </c>
      <c r="K6" s="25" t="n">
        <v>1</v>
      </c>
      <c r="L6" s="22" t="n">
        <v>55</v>
      </c>
      <c r="M6" s="23" t="n">
        <v>64</v>
      </c>
      <c r="N6" s="24" t="n">
        <v>0.0106979356021833</v>
      </c>
      <c r="O6" s="25" t="n">
        <v>0.318263584164954</v>
      </c>
      <c r="P6" s="22" t="n">
        <v>15633</v>
      </c>
      <c r="Q6" s="21" t="n">
        <v>21408</v>
      </c>
    </row>
    <row r="7" customFormat="false" ht="12" hidden="false" customHeight="false" outlineLevel="0" collapsed="false">
      <c r="A7" s="19" t="s">
        <v>149</v>
      </c>
      <c r="B7" s="20" t="s">
        <v>150</v>
      </c>
      <c r="C7" s="21" t="n">
        <v>0.96</v>
      </c>
      <c r="D7" s="22" t="n">
        <v>198</v>
      </c>
      <c r="E7" s="23" t="n">
        <v>300</v>
      </c>
      <c r="F7" s="24" t="n">
        <v>0.866594993125644</v>
      </c>
      <c r="G7" s="25" t="n">
        <v>1</v>
      </c>
      <c r="H7" s="22" t="n">
        <v>159</v>
      </c>
      <c r="I7" s="23" t="n">
        <v>236</v>
      </c>
      <c r="J7" s="24" t="n">
        <v>0.708216289915474</v>
      </c>
      <c r="K7" s="25" t="n">
        <v>1</v>
      </c>
      <c r="L7" s="22" t="n">
        <v>52</v>
      </c>
      <c r="M7" s="23" t="n">
        <v>64</v>
      </c>
      <c r="N7" s="24" t="n">
        <v>0.0183929665650764</v>
      </c>
      <c r="O7" s="25" t="n">
        <v>0.429057169801606</v>
      </c>
      <c r="P7" s="22" t="n">
        <v>14726</v>
      </c>
      <c r="Q7" s="21" t="n">
        <v>21408</v>
      </c>
    </row>
    <row r="8" customFormat="false" ht="12" hidden="false" customHeight="false" outlineLevel="0" collapsed="false">
      <c r="A8" s="19" t="s">
        <v>60</v>
      </c>
      <c r="B8" s="20" t="s">
        <v>61</v>
      </c>
      <c r="C8" s="21" t="n">
        <v>0.91</v>
      </c>
      <c r="D8" s="22" t="n">
        <v>145</v>
      </c>
      <c r="E8" s="23" t="n">
        <v>300</v>
      </c>
      <c r="F8" s="24" t="n">
        <v>0.396991792779121</v>
      </c>
      <c r="G8" s="25" t="n">
        <v>1</v>
      </c>
      <c r="H8" s="22" t="n">
        <v>107</v>
      </c>
      <c r="I8" s="23" t="n">
        <v>236</v>
      </c>
      <c r="J8" s="24" t="n">
        <v>0.760880386671306</v>
      </c>
      <c r="K8" s="25" t="n">
        <v>1</v>
      </c>
      <c r="L8" s="22" t="n">
        <v>39</v>
      </c>
      <c r="M8" s="23" t="n">
        <v>64</v>
      </c>
      <c r="N8" s="24" t="n">
        <v>0.0204312938000765</v>
      </c>
      <c r="O8" s="25" t="n">
        <v>0.429057169801606</v>
      </c>
      <c r="P8" s="22" t="n">
        <v>10152</v>
      </c>
      <c r="Q8" s="21" t="n">
        <v>21408</v>
      </c>
    </row>
    <row r="9" customFormat="false" ht="12" hidden="false" customHeight="false" outlineLevel="0" collapsed="false">
      <c r="A9" s="19" t="s">
        <v>209</v>
      </c>
      <c r="B9" s="20" t="s">
        <v>210</v>
      </c>
      <c r="C9" s="21" t="n">
        <v>0.9</v>
      </c>
      <c r="D9" s="22" t="n">
        <v>276</v>
      </c>
      <c r="E9" s="23" t="n">
        <v>300</v>
      </c>
      <c r="F9" s="24" t="n">
        <v>0.97359642252613</v>
      </c>
      <c r="G9" s="25" t="n">
        <v>1</v>
      </c>
      <c r="H9" s="22" t="n">
        <v>216</v>
      </c>
      <c r="I9" s="23" t="n">
        <v>236</v>
      </c>
      <c r="J9" s="24" t="n">
        <v>0.97885793598668</v>
      </c>
      <c r="K9" s="25" t="n">
        <v>1</v>
      </c>
      <c r="L9" s="22" t="n">
        <v>64</v>
      </c>
      <c r="M9" s="23" t="n">
        <v>64</v>
      </c>
      <c r="N9" s="24" t="n">
        <v>0.0264075247552583</v>
      </c>
      <c r="O9" s="25" t="n">
        <v>0.52374924097929</v>
      </c>
      <c r="P9" s="22" t="n">
        <v>20228</v>
      </c>
      <c r="Q9" s="21" t="n">
        <v>21408</v>
      </c>
    </row>
    <row r="10" customFormat="false" ht="12" hidden="false" customHeight="false" outlineLevel="0" collapsed="false">
      <c r="A10" s="19" t="s">
        <v>75</v>
      </c>
      <c r="B10" s="20" t="s">
        <v>76</v>
      </c>
      <c r="C10" s="21" t="n">
        <v>0.99</v>
      </c>
      <c r="D10" s="22" t="n">
        <v>280</v>
      </c>
      <c r="E10" s="23" t="n">
        <v>300</v>
      </c>
      <c r="F10" s="24" t="n">
        <v>0.938282202990096</v>
      </c>
      <c r="G10" s="25" t="n">
        <v>1</v>
      </c>
      <c r="H10" s="22" t="n">
        <v>218</v>
      </c>
      <c r="I10" s="23" t="n">
        <v>236</v>
      </c>
      <c r="J10" s="24" t="n">
        <v>0.977600564994695</v>
      </c>
      <c r="K10" s="25" t="n">
        <v>1</v>
      </c>
      <c r="L10" s="22" t="n">
        <v>64</v>
      </c>
      <c r="M10" s="23" t="n">
        <v>64</v>
      </c>
      <c r="N10" s="24" t="n">
        <v>0.0407036661458568</v>
      </c>
      <c r="O10" s="25" t="n">
        <v>0.66453143535239</v>
      </c>
      <c r="P10" s="22" t="n">
        <v>20365</v>
      </c>
      <c r="Q10" s="21" t="n">
        <v>21408</v>
      </c>
    </row>
    <row r="11" customFormat="false" ht="12" hidden="false" customHeight="false" outlineLevel="0" collapsed="false">
      <c r="A11" s="19" t="s">
        <v>169</v>
      </c>
      <c r="B11" s="20" t="s">
        <v>170</v>
      </c>
      <c r="C11" s="21" t="n">
        <v>0.86</v>
      </c>
      <c r="D11" s="22" t="n">
        <v>266</v>
      </c>
      <c r="E11" s="23" t="n">
        <v>300</v>
      </c>
      <c r="F11" s="24" t="n">
        <v>0.829112401220738</v>
      </c>
      <c r="G11" s="25" t="n">
        <v>1</v>
      </c>
      <c r="H11" s="22" t="n">
        <v>207</v>
      </c>
      <c r="I11" s="23" t="n">
        <v>236</v>
      </c>
      <c r="J11" s="24" t="n">
        <v>0.909306943769904</v>
      </c>
      <c r="K11" s="25" t="n">
        <v>1</v>
      </c>
      <c r="L11" s="22" t="n">
        <v>62</v>
      </c>
      <c r="M11" s="23" t="n">
        <v>64</v>
      </c>
      <c r="N11" s="24" t="n">
        <v>0.0412040268452487</v>
      </c>
      <c r="O11" s="25" t="n">
        <v>0.66453143535239</v>
      </c>
      <c r="P11" s="22" t="n">
        <v>19293</v>
      </c>
      <c r="Q11" s="21" t="n">
        <v>21408</v>
      </c>
    </row>
    <row r="12" customFormat="false" ht="12" hidden="false" customHeight="false" outlineLevel="0" collapsed="false">
      <c r="A12" s="19" t="s">
        <v>27</v>
      </c>
      <c r="B12" s="20" t="s">
        <v>28</v>
      </c>
      <c r="C12" s="21" t="n">
        <v>0.78</v>
      </c>
      <c r="D12" s="22" t="n">
        <v>205</v>
      </c>
      <c r="E12" s="23" t="n">
        <v>300</v>
      </c>
      <c r="F12" s="24" t="n">
        <v>0.00881615128439554</v>
      </c>
      <c r="G12" s="25" t="n">
        <v>0.0582845557135039</v>
      </c>
      <c r="H12" s="22" t="n">
        <v>151</v>
      </c>
      <c r="I12" s="23" t="n">
        <v>236</v>
      </c>
      <c r="J12" s="24" t="n">
        <v>0.247817298228888</v>
      </c>
      <c r="K12" s="25" t="n">
        <v>0.842578813978218</v>
      </c>
      <c r="L12" s="22" t="n">
        <v>45</v>
      </c>
      <c r="M12" s="23" t="n">
        <v>64</v>
      </c>
      <c r="N12" s="24" t="n">
        <v>0.0946837531350581</v>
      </c>
      <c r="O12" s="25" t="n">
        <v>0.783678004261882</v>
      </c>
      <c r="P12" s="22" t="n">
        <v>13191</v>
      </c>
      <c r="Q12" s="21" t="n">
        <v>21408</v>
      </c>
    </row>
    <row r="13" customFormat="false" ht="12" hidden="false" customHeight="false" outlineLevel="0" collapsed="false">
      <c r="A13" s="19" t="s">
        <v>144</v>
      </c>
      <c r="B13" s="20" t="s">
        <v>145</v>
      </c>
      <c r="C13" s="21" t="n">
        <v>0.81</v>
      </c>
      <c r="D13" s="22" t="n">
        <v>185</v>
      </c>
      <c r="E13" s="23" t="n">
        <v>300</v>
      </c>
      <c r="F13" s="24" t="n">
        <v>0.0024441479687607</v>
      </c>
      <c r="G13" s="25" t="n">
        <v>0.0174512164969514</v>
      </c>
      <c r="H13" s="22" t="n">
        <v>142</v>
      </c>
      <c r="I13" s="23" t="n">
        <v>236</v>
      </c>
      <c r="J13" s="24" t="n">
        <v>0.022294220889661</v>
      </c>
      <c r="K13" s="25" t="n">
        <v>0.162429323624673</v>
      </c>
      <c r="L13" s="22" t="n">
        <v>37</v>
      </c>
      <c r="M13" s="23" t="n">
        <v>64</v>
      </c>
      <c r="N13" s="24" t="n">
        <v>0.285803084403857</v>
      </c>
      <c r="O13" s="25" t="n">
        <v>1</v>
      </c>
      <c r="P13" s="22" t="n">
        <v>11452</v>
      </c>
      <c r="Q13" s="21" t="n">
        <v>21408</v>
      </c>
    </row>
    <row r="14" customFormat="false" ht="12" hidden="false" customHeight="false" outlineLevel="0" collapsed="false">
      <c r="A14" s="19" t="s">
        <v>159</v>
      </c>
      <c r="B14" s="20" t="s">
        <v>160</v>
      </c>
      <c r="C14" s="21" t="n">
        <v>0.81</v>
      </c>
      <c r="D14" s="22" t="n">
        <v>214</v>
      </c>
      <c r="E14" s="23" t="n">
        <v>300</v>
      </c>
      <c r="F14" s="24" t="n">
        <v>0.132734220096691</v>
      </c>
      <c r="G14" s="25" t="n">
        <v>0.52072655576394</v>
      </c>
      <c r="H14" s="22" t="n">
        <v>174</v>
      </c>
      <c r="I14" s="23" t="n">
        <v>236</v>
      </c>
      <c r="J14" s="24" t="n">
        <v>0.0372131757640757</v>
      </c>
      <c r="K14" s="25" t="n">
        <v>0.225171249962288</v>
      </c>
      <c r="L14" s="22" t="n">
        <v>46</v>
      </c>
      <c r="M14" s="23" t="n">
        <v>64</v>
      </c>
      <c r="N14" s="24" t="n">
        <v>0.313783192883807</v>
      </c>
      <c r="O14" s="25" t="n">
        <v>1</v>
      </c>
      <c r="P14" s="22" t="n">
        <v>14600</v>
      </c>
      <c r="Q14" s="21" t="n">
        <v>21408</v>
      </c>
    </row>
    <row r="15" customFormat="false" ht="12" hidden="false" customHeight="false" outlineLevel="0" collapsed="false">
      <c r="A15" s="19" t="s">
        <v>32</v>
      </c>
      <c r="B15" s="20" t="s">
        <v>33</v>
      </c>
      <c r="C15" s="21" t="n">
        <v>0.98</v>
      </c>
      <c r="D15" s="22" t="n">
        <v>266</v>
      </c>
      <c r="E15" s="23" t="n">
        <v>300</v>
      </c>
      <c r="F15" s="24" t="n">
        <v>0.023270518457998</v>
      </c>
      <c r="G15" s="25" t="n">
        <v>0.13618975556566</v>
      </c>
      <c r="H15" s="22" t="n">
        <v>200</v>
      </c>
      <c r="I15" s="23" t="n">
        <v>236</v>
      </c>
      <c r="J15" s="24" t="n">
        <v>0.500177395668595</v>
      </c>
      <c r="K15" s="25" t="n">
        <v>1</v>
      </c>
      <c r="L15" s="22" t="n">
        <v>56</v>
      </c>
      <c r="M15" s="23" t="n">
        <v>64</v>
      </c>
      <c r="N15" s="24" t="n">
        <v>0.321853259853056</v>
      </c>
      <c r="O15" s="25" t="n">
        <v>1</v>
      </c>
      <c r="P15" s="22" t="n">
        <v>18087</v>
      </c>
      <c r="Q15" s="21" t="n">
        <v>21408</v>
      </c>
    </row>
    <row r="16" customFormat="false" ht="12" hidden="false" customHeight="false" outlineLevel="0" collapsed="false">
      <c r="A16" s="26" t="s">
        <v>221</v>
      </c>
      <c r="B16" s="27" t="s">
        <v>222</v>
      </c>
      <c r="C16" s="28" t="n">
        <v>0.88</v>
      </c>
      <c r="D16" s="29" t="n">
        <v>155</v>
      </c>
      <c r="E16" s="30" t="n">
        <v>300</v>
      </c>
      <c r="F16" s="31" t="n">
        <v>1.58465297274358E-007</v>
      </c>
      <c r="G16" s="32" t="n">
        <v>5.14291919335871E-006</v>
      </c>
      <c r="H16" s="29" t="n">
        <v>105</v>
      </c>
      <c r="I16" s="30" t="n">
        <v>236</v>
      </c>
      <c r="J16" s="31" t="n">
        <v>0.0113286647355652</v>
      </c>
      <c r="K16" s="32" t="n">
        <v>0.106553688349455</v>
      </c>
      <c r="L16" s="29" t="n">
        <v>25</v>
      </c>
      <c r="M16" s="30" t="n">
        <v>64</v>
      </c>
      <c r="N16" s="31" t="n">
        <v>0.41752655796967</v>
      </c>
      <c r="O16" s="32" t="n">
        <v>1</v>
      </c>
      <c r="P16" s="29" t="n">
        <v>7940</v>
      </c>
      <c r="Q16" s="28" t="n">
        <v>21408</v>
      </c>
    </row>
    <row r="17" customFormat="false" ht="12" hidden="false" customHeight="false" outlineLevel="0" collapsed="false">
      <c r="A17" s="19" t="s">
        <v>70</v>
      </c>
      <c r="B17" s="20" t="s">
        <v>71</v>
      </c>
      <c r="C17" s="21" t="n">
        <v>0.95</v>
      </c>
      <c r="D17" s="22" t="n">
        <v>128</v>
      </c>
      <c r="E17" s="23" t="n">
        <v>300</v>
      </c>
      <c r="F17" s="24" t="n">
        <v>3.33592550566087E-006</v>
      </c>
      <c r="G17" s="25" t="n">
        <v>4.76370162208372E-005</v>
      </c>
      <c r="H17" s="22" t="n">
        <v>79</v>
      </c>
      <c r="I17" s="23" t="n">
        <v>236</v>
      </c>
      <c r="J17" s="24" t="n">
        <v>0.158976382681876</v>
      </c>
      <c r="K17" s="25" t="n">
        <v>0.686608628318563</v>
      </c>
      <c r="L17" s="22" t="n">
        <v>19</v>
      </c>
      <c r="M17" s="23" t="n">
        <v>64</v>
      </c>
      <c r="N17" s="24" t="n">
        <v>0.588779604272737</v>
      </c>
      <c r="O17" s="25" t="n">
        <v>1</v>
      </c>
      <c r="P17" s="22" t="n">
        <v>6485</v>
      </c>
      <c r="Q17" s="21" t="n">
        <v>21408</v>
      </c>
    </row>
    <row r="18" customFormat="false" ht="12" hidden="false" customHeight="false" outlineLevel="0" collapsed="false">
      <c r="A18" s="19" t="s">
        <v>72</v>
      </c>
      <c r="B18" s="20" t="s">
        <v>73</v>
      </c>
      <c r="C18" s="21" t="n">
        <v>0.99</v>
      </c>
      <c r="D18" s="22" t="n">
        <v>88</v>
      </c>
      <c r="E18" s="23" t="n">
        <v>300</v>
      </c>
      <c r="F18" s="24" t="n">
        <v>2.29011802842015E-005</v>
      </c>
      <c r="G18" s="25" t="n">
        <v>0.000240548700618753</v>
      </c>
      <c r="H18" s="22" t="n">
        <v>51</v>
      </c>
      <c r="I18" s="23" t="n">
        <v>236</v>
      </c>
      <c r="J18" s="24" t="n">
        <v>0.222069392444745</v>
      </c>
      <c r="K18" s="25" t="n">
        <v>0.817306939203856</v>
      </c>
      <c r="L18" s="22" t="n">
        <v>12</v>
      </c>
      <c r="M18" s="23" t="n">
        <v>64</v>
      </c>
      <c r="N18" s="24" t="n">
        <v>0.60671040064121</v>
      </c>
      <c r="O18" s="25" t="n">
        <v>1</v>
      </c>
      <c r="P18" s="22" t="n">
        <v>4165</v>
      </c>
      <c r="Q18" s="21" t="n">
        <v>21408</v>
      </c>
    </row>
    <row r="19" customFormat="false" ht="12" hidden="false" customHeight="false" outlineLevel="0" collapsed="false">
      <c r="A19" s="19" t="s">
        <v>98</v>
      </c>
      <c r="B19" s="20" t="s">
        <v>73</v>
      </c>
      <c r="C19" s="21" t="n">
        <v>0.95</v>
      </c>
      <c r="D19" s="22" t="n">
        <v>183</v>
      </c>
      <c r="E19" s="23" t="n">
        <v>300</v>
      </c>
      <c r="F19" s="24" t="n">
        <v>2.65510913347537E-007</v>
      </c>
      <c r="G19" s="25" t="n">
        <v>7.2913381588516E-006</v>
      </c>
      <c r="H19" s="22" t="n">
        <v>124</v>
      </c>
      <c r="I19" s="23" t="n">
        <v>236</v>
      </c>
      <c r="J19" s="24" t="n">
        <v>0.0355481370713516</v>
      </c>
      <c r="K19" s="25" t="n">
        <v>0.218804912663319</v>
      </c>
      <c r="L19" s="22" t="n">
        <v>29</v>
      </c>
      <c r="M19" s="23" t="n">
        <v>64</v>
      </c>
      <c r="N19" s="24" t="n">
        <v>0.622739983826929</v>
      </c>
      <c r="O19" s="25" t="n">
        <v>1</v>
      </c>
      <c r="P19" s="22" t="n">
        <v>9954</v>
      </c>
      <c r="Q19" s="21" t="n">
        <v>21408</v>
      </c>
    </row>
    <row r="20" customFormat="false" ht="12" hidden="false" customHeight="false" outlineLevel="0" collapsed="false">
      <c r="A20" s="19" t="s">
        <v>194</v>
      </c>
      <c r="B20" s="20" t="s">
        <v>69</v>
      </c>
      <c r="C20" s="21" t="n">
        <v>0.99</v>
      </c>
      <c r="D20" s="22" t="n">
        <v>138</v>
      </c>
      <c r="E20" s="23" t="n">
        <v>300</v>
      </c>
      <c r="F20" s="24" t="n">
        <v>1.02454745490021E-005</v>
      </c>
      <c r="G20" s="25" t="n">
        <v>0.000130629800499777</v>
      </c>
      <c r="H20" s="22" t="n">
        <v>102</v>
      </c>
      <c r="I20" s="23" t="n">
        <v>236</v>
      </c>
      <c r="J20" s="24" t="n">
        <v>0.00196138907927157</v>
      </c>
      <c r="K20" s="25" t="n">
        <v>0.0250077107607125</v>
      </c>
      <c r="L20" s="22" t="n">
        <v>21</v>
      </c>
      <c r="M20" s="23" t="n">
        <v>64</v>
      </c>
      <c r="N20" s="24" t="n">
        <v>0.627080596542926</v>
      </c>
      <c r="O20" s="25" t="n">
        <v>1</v>
      </c>
      <c r="P20" s="22" t="n">
        <v>7284</v>
      </c>
      <c r="Q20" s="21" t="n">
        <v>21408</v>
      </c>
    </row>
    <row r="21" customFormat="false" ht="12" hidden="false" customHeight="false" outlineLevel="0" collapsed="false">
      <c r="A21" s="19" t="s">
        <v>39</v>
      </c>
      <c r="B21" s="20" t="s">
        <v>40</v>
      </c>
      <c r="C21" s="21" t="n">
        <v>0.86</v>
      </c>
      <c r="D21" s="22" t="n">
        <v>158</v>
      </c>
      <c r="E21" s="23" t="n">
        <v>300</v>
      </c>
      <c r="F21" s="24" t="n">
        <v>0.0103084580081891</v>
      </c>
      <c r="G21" s="25" t="n">
        <v>0.0669112637986093</v>
      </c>
      <c r="H21" s="22" t="n">
        <v>109</v>
      </c>
      <c r="I21" s="23" t="n">
        <v>236</v>
      </c>
      <c r="J21" s="24" t="n">
        <v>0.487032278439909</v>
      </c>
      <c r="K21" s="25" t="n">
        <v>1</v>
      </c>
      <c r="L21" s="22" t="n">
        <v>28</v>
      </c>
      <c r="M21" s="23" t="n">
        <v>64</v>
      </c>
      <c r="N21" s="24" t="n">
        <v>0.678729904019456</v>
      </c>
      <c r="O21" s="25" t="n">
        <v>1</v>
      </c>
      <c r="P21" s="22" t="n">
        <v>9821</v>
      </c>
      <c r="Q21" s="21" t="n">
        <v>21408</v>
      </c>
    </row>
    <row r="22" customFormat="false" ht="12" hidden="false" customHeight="false" outlineLevel="0" collapsed="false">
      <c r="A22" s="19" t="s">
        <v>30</v>
      </c>
      <c r="B22" s="20" t="s">
        <v>31</v>
      </c>
      <c r="C22" s="21" t="n">
        <v>0.97</v>
      </c>
      <c r="D22" s="22" t="n">
        <v>169</v>
      </c>
      <c r="E22" s="23" t="n">
        <v>300</v>
      </c>
      <c r="F22" s="24" t="n">
        <v>0.030513074955383</v>
      </c>
      <c r="G22" s="25" t="n">
        <v>0.167587196293411</v>
      </c>
      <c r="H22" s="22" t="n">
        <v>127</v>
      </c>
      <c r="I22" s="23" t="n">
        <v>236</v>
      </c>
      <c r="J22" s="24" t="n">
        <v>0.193662486473887</v>
      </c>
      <c r="K22" s="25" t="n">
        <v>0.756726404659909</v>
      </c>
      <c r="L22" s="22" t="n">
        <v>31</v>
      </c>
      <c r="M22" s="23" t="n">
        <v>64</v>
      </c>
      <c r="N22" s="24" t="n">
        <v>0.692999274561544</v>
      </c>
      <c r="O22" s="25" t="n">
        <v>1</v>
      </c>
      <c r="P22" s="22" t="n">
        <v>10876</v>
      </c>
      <c r="Q22" s="21" t="n">
        <v>21408</v>
      </c>
    </row>
    <row r="23" customFormat="false" ht="12" hidden="false" customHeight="false" outlineLevel="0" collapsed="false">
      <c r="A23" s="19" t="s">
        <v>15</v>
      </c>
      <c r="B23" s="20" t="s">
        <v>16</v>
      </c>
      <c r="C23" s="21" t="n">
        <v>0.94</v>
      </c>
      <c r="D23" s="22" t="n">
        <v>190</v>
      </c>
      <c r="E23" s="23" t="n">
        <v>300</v>
      </c>
      <c r="F23" s="24" t="n">
        <v>0.0513650424208059</v>
      </c>
      <c r="G23" s="25" t="n">
        <v>0.254685002003162</v>
      </c>
      <c r="H23" s="22" t="n">
        <v>153</v>
      </c>
      <c r="I23" s="23" t="n">
        <v>236</v>
      </c>
      <c r="J23" s="24" t="n">
        <v>0.0282904539754662</v>
      </c>
      <c r="K23" s="25" t="n">
        <v>0.190560227721536</v>
      </c>
      <c r="L23" s="22" t="n">
        <v>36</v>
      </c>
      <c r="M23" s="23" t="n">
        <v>64</v>
      </c>
      <c r="N23" s="24" t="n">
        <v>0.695097753916994</v>
      </c>
      <c r="O23" s="25" t="n">
        <v>1</v>
      </c>
      <c r="P23" s="22" t="n">
        <v>12540</v>
      </c>
      <c r="Q23" s="21" t="n">
        <v>21408</v>
      </c>
    </row>
    <row r="24" customFormat="false" ht="12" hidden="false" customHeight="false" outlineLevel="0" collapsed="false">
      <c r="A24" s="19" t="s">
        <v>79</v>
      </c>
      <c r="B24" s="20" t="s">
        <v>80</v>
      </c>
      <c r="C24" s="21" t="n">
        <v>0.92</v>
      </c>
      <c r="D24" s="22" t="n">
        <v>264</v>
      </c>
      <c r="E24" s="23" t="n">
        <v>300</v>
      </c>
      <c r="F24" s="24" t="n">
        <v>0.000131415165403807</v>
      </c>
      <c r="G24" s="25" t="n">
        <v>0.0012029542063887</v>
      </c>
      <c r="H24" s="22" t="n">
        <v>189</v>
      </c>
      <c r="I24" s="23" t="n">
        <v>236</v>
      </c>
      <c r="J24" s="24" t="n">
        <v>0.509103567208649</v>
      </c>
      <c r="K24" s="25" t="n">
        <v>1</v>
      </c>
      <c r="L24" s="22" t="n">
        <v>50</v>
      </c>
      <c r="M24" s="23" t="n">
        <v>64</v>
      </c>
      <c r="N24" s="24" t="n">
        <v>0.702521587191763</v>
      </c>
      <c r="O24" s="25" t="n">
        <v>1</v>
      </c>
      <c r="P24" s="22" t="n">
        <v>17103</v>
      </c>
      <c r="Q24" s="21" t="n">
        <v>21408</v>
      </c>
    </row>
    <row r="25" customFormat="false" ht="12" hidden="false" customHeight="false" outlineLevel="0" collapsed="false">
      <c r="A25" s="19" t="s">
        <v>68</v>
      </c>
      <c r="B25" s="20" t="s">
        <v>69</v>
      </c>
      <c r="C25" s="21" t="n">
        <v>0.9</v>
      </c>
      <c r="D25" s="22" t="n">
        <v>127</v>
      </c>
      <c r="E25" s="23" t="n">
        <v>300</v>
      </c>
      <c r="F25" s="24" t="n">
        <v>1.80592301471254E-008</v>
      </c>
      <c r="G25" s="25" t="n">
        <v>8.70481831432393E-007</v>
      </c>
      <c r="H25" s="22" t="n">
        <v>71</v>
      </c>
      <c r="I25" s="23" t="n">
        <v>236</v>
      </c>
      <c r="J25" s="24" t="n">
        <v>0.202908461479065</v>
      </c>
      <c r="K25" s="25" t="n">
        <v>0.775343199146765</v>
      </c>
      <c r="L25" s="22" t="n">
        <v>16</v>
      </c>
      <c r="M25" s="23" t="n">
        <v>64</v>
      </c>
      <c r="N25" s="24" t="n">
        <v>0.715948563193995</v>
      </c>
      <c r="O25" s="25" t="n">
        <v>1</v>
      </c>
      <c r="P25" s="22" t="n">
        <v>5883</v>
      </c>
      <c r="Q25" s="21" t="n">
        <v>21408</v>
      </c>
    </row>
    <row r="26" customFormat="false" ht="12" hidden="false" customHeight="false" outlineLevel="0" collapsed="false">
      <c r="A26" s="19" t="s">
        <v>163</v>
      </c>
      <c r="B26" s="20" t="s">
        <v>164</v>
      </c>
      <c r="C26" s="21" t="n">
        <v>0.91</v>
      </c>
      <c r="D26" s="22" t="n">
        <v>223</v>
      </c>
      <c r="E26" s="23" t="n">
        <v>300</v>
      </c>
      <c r="F26" s="24" t="n">
        <v>0.0166066425682163</v>
      </c>
      <c r="G26" s="25" t="n">
        <v>0.102216748221607</v>
      </c>
      <c r="H26" s="22" t="n">
        <v>178</v>
      </c>
      <c r="I26" s="23" t="n">
        <v>236</v>
      </c>
      <c r="J26" s="24" t="n">
        <v>0.0123426204365101</v>
      </c>
      <c r="K26" s="25" t="n">
        <v>0.112982448611131</v>
      </c>
      <c r="L26" s="22" t="n">
        <v>42</v>
      </c>
      <c r="M26" s="23" t="n">
        <v>64</v>
      </c>
      <c r="N26" s="24" t="n">
        <v>0.743348414579344</v>
      </c>
      <c r="O26" s="25" t="n">
        <v>1</v>
      </c>
      <c r="P26" s="22" t="n">
        <v>14681</v>
      </c>
      <c r="Q26" s="21" t="n">
        <v>21408</v>
      </c>
    </row>
    <row r="27" customFormat="false" ht="12" hidden="false" customHeight="false" outlineLevel="0" collapsed="false">
      <c r="A27" s="19" t="s">
        <v>141</v>
      </c>
      <c r="B27" s="20" t="s">
        <v>142</v>
      </c>
      <c r="C27" s="21" t="n">
        <v>0.97</v>
      </c>
      <c r="D27" s="22" t="n">
        <v>114</v>
      </c>
      <c r="E27" s="23" t="n">
        <v>300</v>
      </c>
      <c r="F27" s="24" t="n">
        <v>0.967370389340094</v>
      </c>
      <c r="G27" s="25" t="n">
        <v>1</v>
      </c>
      <c r="H27" s="22" t="n">
        <v>127</v>
      </c>
      <c r="I27" s="23" t="n">
        <v>236</v>
      </c>
      <c r="J27" s="24" t="n">
        <v>0.000527226788499257</v>
      </c>
      <c r="K27" s="25" t="n">
        <v>0.00855545288610158</v>
      </c>
      <c r="L27" s="22" t="n">
        <v>24</v>
      </c>
      <c r="M27" s="23" t="n">
        <v>64</v>
      </c>
      <c r="N27" s="24" t="n">
        <v>0.847074571718038</v>
      </c>
      <c r="O27" s="25" t="n">
        <v>1</v>
      </c>
      <c r="P27" s="22" t="n">
        <v>9215</v>
      </c>
      <c r="Q27" s="21" t="n">
        <v>21408</v>
      </c>
    </row>
    <row r="28" customFormat="false" ht="12" hidden="false" customHeight="false" outlineLevel="0" collapsed="false">
      <c r="A28" s="19" t="s">
        <v>74</v>
      </c>
      <c r="B28" s="20" t="s">
        <v>73</v>
      </c>
      <c r="C28" s="21" t="n">
        <v>0.99</v>
      </c>
      <c r="D28" s="22" t="n">
        <v>74</v>
      </c>
      <c r="E28" s="23" t="n">
        <v>300</v>
      </c>
      <c r="F28" s="24" t="n">
        <v>0.00039861084622351</v>
      </c>
      <c r="G28" s="25" t="n">
        <v>0.00330939702562309</v>
      </c>
      <c r="H28" s="22" t="n">
        <v>45</v>
      </c>
      <c r="I28" s="23" t="n">
        <v>236</v>
      </c>
      <c r="J28" s="24" t="n">
        <v>0.214367731121074</v>
      </c>
      <c r="K28" s="25" t="n">
        <v>0.797180000106492</v>
      </c>
      <c r="L28" s="22" t="n">
        <v>8</v>
      </c>
      <c r="M28" s="23" t="n">
        <v>64</v>
      </c>
      <c r="N28" s="24" t="n">
        <v>0.87080119432743</v>
      </c>
      <c r="O28" s="25" t="n">
        <v>1</v>
      </c>
      <c r="P28" s="22" t="n">
        <v>3629</v>
      </c>
      <c r="Q28" s="21" t="n">
        <v>21408</v>
      </c>
    </row>
    <row r="29" customFormat="false" ht="12" hidden="false" customHeight="false" outlineLevel="0" collapsed="false">
      <c r="A29" s="19" t="s">
        <v>127</v>
      </c>
      <c r="B29" s="20" t="s">
        <v>128</v>
      </c>
      <c r="C29" s="21" t="n">
        <v>0.99</v>
      </c>
      <c r="D29" s="22" t="n">
        <v>142</v>
      </c>
      <c r="E29" s="23" t="n">
        <v>300</v>
      </c>
      <c r="F29" s="24" t="n">
        <v>0.578890220764659</v>
      </c>
      <c r="G29" s="25" t="n">
        <v>1</v>
      </c>
      <c r="H29" s="22" t="n">
        <v>127</v>
      </c>
      <c r="I29" s="23" t="n">
        <v>236</v>
      </c>
      <c r="J29" s="24" t="n">
        <v>0.0349678610919722</v>
      </c>
      <c r="K29" s="25" t="n">
        <v>0.218804912663319</v>
      </c>
      <c r="L29" s="22" t="n">
        <v>26</v>
      </c>
      <c r="M29" s="23" t="n">
        <v>64</v>
      </c>
      <c r="N29" s="24" t="n">
        <v>0.897704662556233</v>
      </c>
      <c r="O29" s="25" t="n">
        <v>1</v>
      </c>
      <c r="P29" s="22" t="n">
        <v>10220</v>
      </c>
      <c r="Q29" s="21" t="n">
        <v>21408</v>
      </c>
    </row>
    <row r="30" customFormat="false" ht="12" hidden="false" customHeight="false" outlineLevel="0" collapsed="false">
      <c r="A30" s="19" t="s">
        <v>175</v>
      </c>
      <c r="B30" s="20" t="s">
        <v>176</v>
      </c>
      <c r="C30" s="21" t="n">
        <v>0.78</v>
      </c>
      <c r="D30" s="22" t="n">
        <v>156</v>
      </c>
      <c r="E30" s="23" t="n">
        <v>300</v>
      </c>
      <c r="F30" s="24" t="n">
        <v>0.0716526667169051</v>
      </c>
      <c r="G30" s="25" t="n">
        <v>0.332207818414742</v>
      </c>
      <c r="H30" s="22" t="n">
        <v>130</v>
      </c>
      <c r="I30" s="23" t="n">
        <v>236</v>
      </c>
      <c r="J30" s="24" t="n">
        <v>0.0126810481217823</v>
      </c>
      <c r="K30" s="25" t="n">
        <v>0.113178354486907</v>
      </c>
      <c r="L30" s="22" t="n">
        <v>25</v>
      </c>
      <c r="M30" s="23" t="n">
        <v>64</v>
      </c>
      <c r="N30" s="24" t="n">
        <v>0.934024519079745</v>
      </c>
      <c r="O30" s="25" t="n">
        <v>1</v>
      </c>
      <c r="P30" s="22" t="n">
        <v>10199</v>
      </c>
      <c r="Q30" s="21" t="n">
        <v>21408</v>
      </c>
    </row>
    <row r="31" customFormat="false" ht="12" hidden="false" customHeight="false" outlineLevel="0" collapsed="false">
      <c r="A31" s="19" t="s">
        <v>105</v>
      </c>
      <c r="B31" s="20" t="s">
        <v>46</v>
      </c>
      <c r="C31" s="21" t="n">
        <v>0.88</v>
      </c>
      <c r="D31" s="22" t="n">
        <v>191</v>
      </c>
      <c r="E31" s="23" t="n">
        <v>300</v>
      </c>
      <c r="F31" s="24" t="n">
        <v>0.00365688337249425</v>
      </c>
      <c r="G31" s="25" t="n">
        <v>0.0255981836074597</v>
      </c>
      <c r="H31" s="22" t="n">
        <v>140</v>
      </c>
      <c r="I31" s="23" t="n">
        <v>236</v>
      </c>
      <c r="J31" s="24" t="n">
        <v>0.160337617971349</v>
      </c>
      <c r="K31" s="25" t="n">
        <v>0.686608628318563</v>
      </c>
      <c r="L31" s="22" t="n">
        <v>29</v>
      </c>
      <c r="M31" s="23" t="n">
        <v>64</v>
      </c>
      <c r="N31" s="24" t="n">
        <v>0.96648989632292</v>
      </c>
      <c r="O31" s="25" t="n">
        <v>1</v>
      </c>
      <c r="P31" s="22" t="n">
        <v>11971</v>
      </c>
      <c r="Q31" s="21" t="n">
        <v>21408</v>
      </c>
    </row>
    <row r="32" customFormat="false" ht="12.75" hidden="false" customHeight="false" outlineLevel="0" collapsed="false">
      <c r="A32" s="33" t="s">
        <v>187</v>
      </c>
      <c r="B32" s="34" t="s">
        <v>120</v>
      </c>
      <c r="C32" s="35" t="n">
        <v>1</v>
      </c>
      <c r="D32" s="36" t="n">
        <v>130</v>
      </c>
      <c r="E32" s="37" t="n">
        <v>300</v>
      </c>
      <c r="F32" s="38" t="n">
        <v>0.0151445966187688</v>
      </c>
      <c r="G32" s="39" t="n">
        <v>0.0948529998754465</v>
      </c>
      <c r="H32" s="36" t="n">
        <v>89</v>
      </c>
      <c r="I32" s="37" t="n">
        <v>236</v>
      </c>
      <c r="J32" s="38" t="n">
        <v>0.449648541595097</v>
      </c>
      <c r="K32" s="39" t="n">
        <v>1</v>
      </c>
      <c r="L32" s="36" t="n">
        <v>15</v>
      </c>
      <c r="M32" s="37" t="n">
        <v>64</v>
      </c>
      <c r="N32" s="38" t="n">
        <v>0.993323885461846</v>
      </c>
      <c r="O32" s="39" t="n">
        <v>1</v>
      </c>
      <c r="P32" s="36" t="n">
        <v>7947</v>
      </c>
      <c r="Q32" s="35" t="n">
        <v>21408</v>
      </c>
    </row>
  </sheetData>
  <mergeCells count="5">
    <mergeCell ref="A1:C1"/>
    <mergeCell ref="D1:G1"/>
    <mergeCell ref="H1:K1"/>
    <mergeCell ref="L1:O1"/>
    <mergeCell ref="P1:Q1"/>
  </mergeCells>
  <conditionalFormatting sqref="D3:Q32">
    <cfRule type="cellIs" priority="2" operator="lessThan" aboveAverage="0" equalAverage="0" bottom="0" percent="0" rank="0" text="" dxfId="2">
      <formula>0.05</formula>
    </cfRule>
  </conditionalFormatting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C1"/>
    </sheetView>
  </sheetViews>
  <sheetFormatPr defaultColWidth="11.41796875" defaultRowHeight="12" zeroHeight="false" outlineLevelRow="0" outlineLevelCol="0"/>
  <cols>
    <col collapsed="false" customWidth="true" hidden="false" outlineLevel="0" max="1" min="1" style="1" width="8.28"/>
    <col collapsed="false" customWidth="true" hidden="false" outlineLevel="0" max="2" min="2" style="1" width="49.41"/>
    <col collapsed="false" customWidth="true" hidden="false" outlineLevel="0" max="3" min="3" style="2" width="5.41"/>
    <col collapsed="false" customWidth="true" hidden="false" outlineLevel="0" max="5" min="4" style="2" width="6.85"/>
    <col collapsed="false" customWidth="true" hidden="false" outlineLevel="0" max="7" min="6" style="3" width="6.85"/>
    <col collapsed="false" customWidth="true" hidden="false" outlineLevel="0" max="9" min="8" style="2" width="6.85"/>
    <col collapsed="false" customWidth="false" hidden="false" outlineLevel="0" max="257" min="10" style="1" width="11.42"/>
  </cols>
  <sheetData>
    <row r="1" customFormat="false" ht="12" hidden="false" customHeight="false" outlineLevel="0" collapsed="false">
      <c r="A1" s="4" t="s">
        <v>0</v>
      </c>
      <c r="B1" s="4"/>
      <c r="C1" s="4"/>
      <c r="D1" s="4" t="s">
        <v>6</v>
      </c>
      <c r="E1" s="4"/>
      <c r="F1" s="4"/>
      <c r="G1" s="4"/>
      <c r="H1" s="4" t="s">
        <v>7</v>
      </c>
      <c r="I1" s="4"/>
    </row>
    <row r="2" customFormat="false" ht="12.75" hidden="false" customHeight="false" outlineLevel="0" collapsed="false">
      <c r="A2" s="5" t="s">
        <v>8</v>
      </c>
      <c r="B2" s="6" t="s">
        <v>9</v>
      </c>
      <c r="C2" s="7" t="s">
        <v>10</v>
      </c>
      <c r="D2" s="8" t="s">
        <v>11</v>
      </c>
      <c r="E2" s="9" t="s">
        <v>12</v>
      </c>
      <c r="F2" s="10" t="s">
        <v>13</v>
      </c>
      <c r="G2" s="11" t="s">
        <v>14</v>
      </c>
      <c r="H2" s="8" t="s">
        <v>11</v>
      </c>
      <c r="I2" s="7" t="s">
        <v>12</v>
      </c>
    </row>
    <row r="3" customFormat="false" ht="12" hidden="false" customHeight="false" outlineLevel="0" collapsed="false">
      <c r="A3" s="19" t="s">
        <v>229</v>
      </c>
      <c r="B3" s="20" t="s">
        <v>230</v>
      </c>
      <c r="C3" s="21" t="n">
        <v>0.96</v>
      </c>
      <c r="D3" s="22" t="n">
        <v>168</v>
      </c>
      <c r="E3" s="23" t="n">
        <v>206</v>
      </c>
      <c r="F3" s="24" t="n">
        <v>0.000385234410360822</v>
      </c>
      <c r="G3" s="25" t="n">
        <v>0.0196469549284019</v>
      </c>
      <c r="H3" s="22" t="n">
        <v>15231</v>
      </c>
      <c r="I3" s="21" t="n">
        <v>21408</v>
      </c>
    </row>
    <row r="4" customFormat="false" ht="12" hidden="false" customHeight="false" outlineLevel="0" collapsed="false">
      <c r="A4" s="19" t="s">
        <v>255</v>
      </c>
      <c r="B4" s="20" t="s">
        <v>256</v>
      </c>
      <c r="C4" s="21" t="n">
        <v>0.84</v>
      </c>
      <c r="D4" s="22" t="n">
        <v>123</v>
      </c>
      <c r="E4" s="23" t="n">
        <v>206</v>
      </c>
      <c r="F4" s="24" t="n">
        <v>0.00274725359724423</v>
      </c>
      <c r="G4" s="25" t="n">
        <v>0.0709742298865631</v>
      </c>
      <c r="H4" s="22" t="n">
        <v>10675</v>
      </c>
      <c r="I4" s="21" t="n">
        <v>21408</v>
      </c>
    </row>
    <row r="5" customFormat="false" ht="12" hidden="false" customHeight="false" outlineLevel="0" collapsed="false">
      <c r="A5" s="19" t="s">
        <v>86</v>
      </c>
      <c r="B5" s="20" t="s">
        <v>87</v>
      </c>
      <c r="C5" s="21" t="n">
        <v>0.95</v>
      </c>
      <c r="D5" s="22" t="n">
        <v>171</v>
      </c>
      <c r="E5" s="23" t="n">
        <v>206</v>
      </c>
      <c r="F5" s="24" t="n">
        <v>0.00466198670443518</v>
      </c>
      <c r="G5" s="25" t="n">
        <v>0.0979017207931387</v>
      </c>
      <c r="H5" s="22" t="n">
        <v>16108</v>
      </c>
      <c r="I5" s="21" t="n">
        <v>21408</v>
      </c>
    </row>
    <row r="6" customFormat="false" ht="12" hidden="false" customHeight="false" outlineLevel="0" collapsed="false">
      <c r="A6" s="19" t="s">
        <v>181</v>
      </c>
      <c r="B6" s="20" t="s">
        <v>182</v>
      </c>
      <c r="C6" s="21" t="n">
        <v>0.86</v>
      </c>
      <c r="D6" s="22" t="n">
        <v>193</v>
      </c>
      <c r="E6" s="23" t="n">
        <v>206</v>
      </c>
      <c r="F6" s="24" t="n">
        <v>0.0105820584270893</v>
      </c>
      <c r="G6" s="25" t="n">
        <v>0.14529980224888</v>
      </c>
      <c r="H6" s="22" t="n">
        <v>18983</v>
      </c>
      <c r="I6" s="21" t="n">
        <v>21408</v>
      </c>
    </row>
    <row r="7" customFormat="false" ht="12" hidden="false" customHeight="false" outlineLevel="0" collapsed="false">
      <c r="A7" s="19" t="s">
        <v>94</v>
      </c>
      <c r="B7" s="20" t="s">
        <v>95</v>
      </c>
      <c r="C7" s="21" t="n">
        <v>0.99</v>
      </c>
      <c r="D7" s="22" t="n">
        <v>165</v>
      </c>
      <c r="E7" s="23" t="n">
        <v>206</v>
      </c>
      <c r="F7" s="24" t="n">
        <v>0.0151986637683229</v>
      </c>
      <c r="G7" s="25" t="n">
        <v>0.17910537739133</v>
      </c>
      <c r="H7" s="22" t="n">
        <v>15707</v>
      </c>
      <c r="I7" s="21" t="n">
        <v>21408</v>
      </c>
    </row>
    <row r="8" customFormat="false" ht="12" hidden="false" customHeight="false" outlineLevel="0" collapsed="false">
      <c r="A8" s="19" t="s">
        <v>41</v>
      </c>
      <c r="B8" s="20" t="s">
        <v>42</v>
      </c>
      <c r="C8" s="21" t="n">
        <v>0.9</v>
      </c>
      <c r="D8" s="22" t="n">
        <v>157</v>
      </c>
      <c r="E8" s="23" t="n">
        <v>206</v>
      </c>
      <c r="F8" s="24" t="n">
        <v>0.0158924830122349</v>
      </c>
      <c r="G8" s="25" t="n">
        <v>0.17910537739133</v>
      </c>
      <c r="H8" s="22" t="n">
        <v>14819</v>
      </c>
      <c r="I8" s="21" t="n">
        <v>21408</v>
      </c>
    </row>
    <row r="9" customFormat="false" ht="12" hidden="false" customHeight="false" outlineLevel="0" collapsed="false">
      <c r="A9" s="19" t="s">
        <v>253</v>
      </c>
      <c r="B9" s="20" t="s">
        <v>254</v>
      </c>
      <c r="C9" s="21" t="n">
        <v>0.77</v>
      </c>
      <c r="D9" s="22" t="n">
        <v>144</v>
      </c>
      <c r="E9" s="23" t="n">
        <v>206</v>
      </c>
      <c r="F9" s="24" t="n">
        <v>0.0160542635196711</v>
      </c>
      <c r="G9" s="25" t="n">
        <v>0.17910537739133</v>
      </c>
      <c r="H9" s="22" t="n">
        <v>13391</v>
      </c>
      <c r="I9" s="21" t="n">
        <v>21408</v>
      </c>
    </row>
    <row r="10" customFormat="false" ht="12" hidden="false" customHeight="false" outlineLevel="0" collapsed="false">
      <c r="A10" s="19" t="s">
        <v>101</v>
      </c>
      <c r="B10" s="20" t="s">
        <v>102</v>
      </c>
      <c r="C10" s="21" t="n">
        <v>0.94</v>
      </c>
      <c r="D10" s="22" t="n">
        <v>140</v>
      </c>
      <c r="E10" s="23" t="n">
        <v>206</v>
      </c>
      <c r="F10" s="24" t="n">
        <v>0.0172671833111974</v>
      </c>
      <c r="G10" s="25" t="n">
        <v>0.186799528548409</v>
      </c>
      <c r="H10" s="22" t="n">
        <v>12979</v>
      </c>
      <c r="I10" s="21" t="n">
        <v>21408</v>
      </c>
    </row>
    <row r="11" customFormat="false" ht="12" hidden="false" customHeight="false" outlineLevel="0" collapsed="false">
      <c r="A11" s="19" t="s">
        <v>183</v>
      </c>
      <c r="B11" s="20" t="s">
        <v>184</v>
      </c>
      <c r="C11" s="21" t="n">
        <v>0.85</v>
      </c>
      <c r="D11" s="22" t="n">
        <v>197</v>
      </c>
      <c r="E11" s="23" t="n">
        <v>206</v>
      </c>
      <c r="F11" s="24" t="n">
        <v>0.0183358710681439</v>
      </c>
      <c r="G11" s="25" t="n">
        <v>0.192526646215511</v>
      </c>
      <c r="H11" s="22" t="n">
        <v>19614</v>
      </c>
      <c r="I11" s="21" t="n">
        <v>21408</v>
      </c>
    </row>
    <row r="12" customFormat="false" ht="12" hidden="false" customHeight="false" outlineLevel="0" collapsed="false">
      <c r="A12" s="19" t="s">
        <v>151</v>
      </c>
      <c r="B12" s="20" t="s">
        <v>152</v>
      </c>
      <c r="C12" s="21" t="n">
        <v>0.97</v>
      </c>
      <c r="D12" s="22" t="n">
        <v>142</v>
      </c>
      <c r="E12" s="23" t="n">
        <v>206</v>
      </c>
      <c r="F12" s="24" t="n">
        <v>0.0217074601312298</v>
      </c>
      <c r="G12" s="25" t="n">
        <v>0.209447655860784</v>
      </c>
      <c r="H12" s="22" t="n">
        <v>13264</v>
      </c>
      <c r="I12" s="21" t="n">
        <v>21408</v>
      </c>
    </row>
    <row r="13" customFormat="false" ht="12" hidden="false" customHeight="false" outlineLevel="0" collapsed="false">
      <c r="A13" s="19" t="s">
        <v>257</v>
      </c>
      <c r="B13" s="20" t="s">
        <v>256</v>
      </c>
      <c r="C13" s="21" t="n">
        <v>0.85</v>
      </c>
      <c r="D13" s="22" t="n">
        <v>137</v>
      </c>
      <c r="E13" s="23" t="n">
        <v>206</v>
      </c>
      <c r="F13" s="24" t="n">
        <v>0.0235193753553699</v>
      </c>
      <c r="G13" s="25" t="n">
        <v>0.219268000545873</v>
      </c>
      <c r="H13" s="22" t="n">
        <v>12750</v>
      </c>
      <c r="I13" s="21" t="n">
        <v>21408</v>
      </c>
    </row>
    <row r="14" customFormat="false" ht="12" hidden="false" customHeight="false" outlineLevel="0" collapsed="false">
      <c r="A14" s="19" t="s">
        <v>251</v>
      </c>
      <c r="B14" s="20" t="s">
        <v>252</v>
      </c>
      <c r="C14" s="21" t="n">
        <v>0.84</v>
      </c>
      <c r="D14" s="22" t="n">
        <v>131</v>
      </c>
      <c r="E14" s="23" t="n">
        <v>206</v>
      </c>
      <c r="F14" s="24" t="n">
        <v>0.0255375061345022</v>
      </c>
      <c r="G14" s="25" t="n">
        <v>0.219268000545873</v>
      </c>
      <c r="H14" s="22" t="n">
        <v>12135</v>
      </c>
      <c r="I14" s="21" t="n">
        <v>21408</v>
      </c>
    </row>
    <row r="15" customFormat="false" ht="12" hidden="false" customHeight="false" outlineLevel="0" collapsed="false">
      <c r="A15" s="19" t="s">
        <v>45</v>
      </c>
      <c r="B15" s="20" t="s">
        <v>46</v>
      </c>
      <c r="C15" s="21" t="n">
        <v>0.91</v>
      </c>
      <c r="D15" s="22" t="n">
        <v>140</v>
      </c>
      <c r="E15" s="23" t="n">
        <v>206</v>
      </c>
      <c r="F15" s="24" t="n">
        <v>0.0256723879047971</v>
      </c>
      <c r="G15" s="25" t="n">
        <v>0.219268000545873</v>
      </c>
      <c r="H15" s="22" t="n">
        <v>13100</v>
      </c>
      <c r="I15" s="21" t="n">
        <v>21408</v>
      </c>
    </row>
    <row r="16" customFormat="false" ht="12" hidden="false" customHeight="false" outlineLevel="0" collapsed="false">
      <c r="A16" s="19" t="s">
        <v>157</v>
      </c>
      <c r="B16" s="20" t="s">
        <v>158</v>
      </c>
      <c r="C16" s="21" t="n">
        <v>0.83</v>
      </c>
      <c r="D16" s="22" t="n">
        <v>199</v>
      </c>
      <c r="E16" s="23" t="n">
        <v>206</v>
      </c>
      <c r="F16" s="24" t="n">
        <v>0.0323220243466682</v>
      </c>
      <c r="G16" s="25" t="n">
        <v>0.247676522512138</v>
      </c>
      <c r="H16" s="22" t="n">
        <v>19985</v>
      </c>
      <c r="I16" s="21" t="n">
        <v>21408</v>
      </c>
    </row>
    <row r="17" customFormat="false" ht="12.75" hidden="false" customHeight="false" outlineLevel="0" collapsed="false">
      <c r="A17" s="33" t="s">
        <v>223</v>
      </c>
      <c r="B17" s="34" t="s">
        <v>224</v>
      </c>
      <c r="C17" s="35" t="n">
        <v>0.92</v>
      </c>
      <c r="D17" s="36" t="n">
        <v>126</v>
      </c>
      <c r="E17" s="37" t="n">
        <v>206</v>
      </c>
      <c r="F17" s="38" t="n">
        <v>0.0410919218570115</v>
      </c>
      <c r="G17" s="39" t="n">
        <v>0.282111848133714</v>
      </c>
      <c r="H17" s="36" t="n">
        <v>11763</v>
      </c>
      <c r="I17" s="35" t="n">
        <v>21408</v>
      </c>
    </row>
  </sheetData>
  <mergeCells count="3">
    <mergeCell ref="A1:C1"/>
    <mergeCell ref="D1:G1"/>
    <mergeCell ref="H1:I1"/>
  </mergeCells>
  <conditionalFormatting sqref="D3:I17">
    <cfRule type="cellIs" priority="2" operator="lessThan" aboveAverage="0" equalAverage="0" bottom="0" percent="0" rank="0" text="" dxfId="3">
      <formula>0.05</formula>
    </cfRule>
  </conditionalFormatting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C1"/>
    </sheetView>
  </sheetViews>
  <sheetFormatPr defaultColWidth="11.41796875" defaultRowHeight="12" zeroHeight="false" outlineLevelRow="0" outlineLevelCol="0"/>
  <cols>
    <col collapsed="false" customWidth="true" hidden="false" outlineLevel="0" max="1" min="1" style="1" width="8.28"/>
    <col collapsed="false" customWidth="true" hidden="false" outlineLevel="0" max="2" min="2" style="1" width="49.41"/>
    <col collapsed="false" customWidth="true" hidden="false" outlineLevel="0" max="3" min="3" style="2" width="5.41"/>
    <col collapsed="false" customWidth="true" hidden="false" outlineLevel="0" max="5" min="4" style="2" width="6.85"/>
    <col collapsed="false" customWidth="true" hidden="false" outlineLevel="0" max="7" min="6" style="3" width="6.85"/>
    <col collapsed="false" customWidth="true" hidden="false" outlineLevel="0" max="9" min="8" style="2" width="6.85"/>
    <col collapsed="false" customWidth="false" hidden="false" outlineLevel="0" max="257" min="10" style="1" width="11.42"/>
  </cols>
  <sheetData>
    <row r="1" customFormat="false" ht="12" hidden="false" customHeight="false" outlineLevel="0" collapsed="false">
      <c r="A1" s="4" t="s">
        <v>0</v>
      </c>
      <c r="B1" s="4"/>
      <c r="C1" s="4"/>
      <c r="D1" s="4" t="s">
        <v>4</v>
      </c>
      <c r="E1" s="4"/>
      <c r="F1" s="4"/>
      <c r="G1" s="4"/>
      <c r="H1" s="4" t="s">
        <v>7</v>
      </c>
      <c r="I1" s="4"/>
    </row>
    <row r="2" customFormat="false" ht="12.75" hidden="false" customHeight="false" outlineLevel="0" collapsed="false">
      <c r="A2" s="5" t="s">
        <v>8</v>
      </c>
      <c r="B2" s="6" t="s">
        <v>9</v>
      </c>
      <c r="C2" s="7" t="s">
        <v>10</v>
      </c>
      <c r="D2" s="8" t="s">
        <v>11</v>
      </c>
      <c r="E2" s="9" t="s">
        <v>12</v>
      </c>
      <c r="F2" s="10" t="s">
        <v>13</v>
      </c>
      <c r="G2" s="11" t="s">
        <v>14</v>
      </c>
      <c r="H2" s="8" t="s">
        <v>11</v>
      </c>
      <c r="I2" s="7" t="s">
        <v>12</v>
      </c>
    </row>
    <row r="3" customFormat="false" ht="12" hidden="false" customHeight="false" outlineLevel="0" collapsed="false">
      <c r="A3" s="19" t="s">
        <v>49</v>
      </c>
      <c r="B3" s="20" t="s">
        <v>50</v>
      </c>
      <c r="C3" s="21" t="n">
        <v>0.75</v>
      </c>
      <c r="D3" s="22" t="n">
        <v>217</v>
      </c>
      <c r="E3" s="23" t="n">
        <v>351</v>
      </c>
      <c r="F3" s="24" t="n">
        <v>0.000833305253339795</v>
      </c>
      <c r="G3" s="25" t="n">
        <v>0.0156573671285425</v>
      </c>
      <c r="H3" s="22" t="n">
        <v>11437</v>
      </c>
      <c r="I3" s="21" t="n">
        <v>21408</v>
      </c>
    </row>
    <row r="4" customFormat="false" ht="12" hidden="false" customHeight="false" outlineLevel="0" collapsed="false">
      <c r="A4" s="19" t="s">
        <v>54</v>
      </c>
      <c r="B4" s="20" t="s">
        <v>55</v>
      </c>
      <c r="C4" s="21" t="n">
        <v>0.93</v>
      </c>
      <c r="D4" s="22" t="n">
        <v>193</v>
      </c>
      <c r="E4" s="23" t="n">
        <v>351</v>
      </c>
      <c r="F4" s="24" t="n">
        <v>0.00089474043751035</v>
      </c>
      <c r="G4" s="25" t="n">
        <v>0.0159711168095597</v>
      </c>
      <c r="H4" s="22" t="n">
        <v>9973</v>
      </c>
      <c r="I4" s="21" t="n">
        <v>21408</v>
      </c>
    </row>
    <row r="5" customFormat="false" ht="12" hidden="false" customHeight="false" outlineLevel="0" collapsed="false">
      <c r="A5" s="19" t="s">
        <v>146</v>
      </c>
      <c r="B5" s="20" t="s">
        <v>147</v>
      </c>
      <c r="C5" s="21" t="n">
        <v>0.86</v>
      </c>
      <c r="D5" s="22" t="n">
        <v>251</v>
      </c>
      <c r="E5" s="23" t="n">
        <v>351</v>
      </c>
      <c r="F5" s="24" t="n">
        <v>0.00166627552653476</v>
      </c>
      <c r="G5" s="25" t="n">
        <v>0.0239846630724973</v>
      </c>
      <c r="H5" s="22" t="n">
        <v>13706</v>
      </c>
      <c r="I5" s="21" t="n">
        <v>21408</v>
      </c>
    </row>
    <row r="6" customFormat="false" ht="12" hidden="false" customHeight="false" outlineLevel="0" collapsed="false">
      <c r="A6" s="19" t="s">
        <v>17</v>
      </c>
      <c r="B6" s="20" t="s">
        <v>18</v>
      </c>
      <c r="C6" s="21" t="n">
        <v>0.89</v>
      </c>
      <c r="D6" s="22" t="n">
        <v>135</v>
      </c>
      <c r="E6" s="23" t="n">
        <v>351</v>
      </c>
      <c r="F6" s="24" t="n">
        <v>0.00826543436913742</v>
      </c>
      <c r="G6" s="25" t="n">
        <v>0.0719697577995625</v>
      </c>
      <c r="H6" s="22" t="n">
        <v>6918</v>
      </c>
      <c r="I6" s="21" t="n">
        <v>21408</v>
      </c>
    </row>
    <row r="7" customFormat="false" ht="12" hidden="false" customHeight="false" outlineLevel="0" collapsed="false">
      <c r="A7" s="19" t="s">
        <v>67</v>
      </c>
      <c r="B7" s="20" t="s">
        <v>66</v>
      </c>
      <c r="C7" s="21" t="n">
        <v>0.74</v>
      </c>
      <c r="D7" s="22" t="n">
        <v>242</v>
      </c>
      <c r="E7" s="23" t="n">
        <v>351</v>
      </c>
      <c r="F7" s="24" t="n">
        <v>0.00883294600158645</v>
      </c>
      <c r="G7" s="25" t="n">
        <v>0.0750800410134848</v>
      </c>
      <c r="H7" s="22" t="n">
        <v>13443</v>
      </c>
      <c r="I7" s="21" t="n">
        <v>21408</v>
      </c>
    </row>
    <row r="8" customFormat="false" ht="12" hidden="false" customHeight="false" outlineLevel="0" collapsed="false">
      <c r="A8" s="19" t="s">
        <v>139</v>
      </c>
      <c r="B8" s="20" t="s">
        <v>140</v>
      </c>
      <c r="C8" s="21" t="n">
        <v>0.87</v>
      </c>
      <c r="D8" s="22" t="n">
        <v>204</v>
      </c>
      <c r="E8" s="23" t="n">
        <v>351</v>
      </c>
      <c r="F8" s="24" t="n">
        <v>0.0131055006048248</v>
      </c>
      <c r="G8" s="25" t="n">
        <v>0.10141718224301</v>
      </c>
      <c r="H8" s="22" t="n">
        <v>11156</v>
      </c>
      <c r="I8" s="21" t="n">
        <v>21408</v>
      </c>
    </row>
    <row r="9" customFormat="false" ht="12" hidden="false" customHeight="false" outlineLevel="0" collapsed="false">
      <c r="A9" s="19" t="s">
        <v>109</v>
      </c>
      <c r="B9" s="20" t="s">
        <v>110</v>
      </c>
      <c r="C9" s="21" t="n">
        <v>0.86</v>
      </c>
      <c r="D9" s="22" t="n">
        <v>165</v>
      </c>
      <c r="E9" s="23" t="n">
        <v>351</v>
      </c>
      <c r="F9" s="24" t="n">
        <v>0.0291623503852827</v>
      </c>
      <c r="G9" s="25" t="n">
        <v>0.200210751683575</v>
      </c>
      <c r="H9" s="22" t="n">
        <v>8971</v>
      </c>
      <c r="I9" s="21" t="n">
        <v>21408</v>
      </c>
    </row>
    <row r="10" customFormat="false" ht="12" hidden="false" customHeight="false" outlineLevel="0" collapsed="false">
      <c r="A10" s="19" t="s">
        <v>51</v>
      </c>
      <c r="B10" s="20" t="s">
        <v>52</v>
      </c>
      <c r="C10" s="21" t="n">
        <v>0.85</v>
      </c>
      <c r="D10" s="22" t="n">
        <v>117</v>
      </c>
      <c r="E10" s="23" t="n">
        <v>351</v>
      </c>
      <c r="F10" s="24" t="n">
        <v>0.0377201932730766</v>
      </c>
      <c r="G10" s="25" t="n">
        <v>0.249372388860895</v>
      </c>
      <c r="H10" s="22" t="n">
        <v>6184</v>
      </c>
      <c r="I10" s="21" t="n">
        <v>21408</v>
      </c>
    </row>
    <row r="11" customFormat="false" ht="12" hidden="false" customHeight="false" outlineLevel="0" collapsed="false">
      <c r="A11" s="19" t="s">
        <v>21</v>
      </c>
      <c r="B11" s="20" t="s">
        <v>22</v>
      </c>
      <c r="C11" s="21" t="n">
        <v>0.88</v>
      </c>
      <c r="D11" s="22" t="n">
        <v>177</v>
      </c>
      <c r="E11" s="23" t="n">
        <v>351</v>
      </c>
      <c r="F11" s="24" t="n">
        <v>0.0457500311583609</v>
      </c>
      <c r="G11" s="25" t="n">
        <v>0.29364499285602</v>
      </c>
      <c r="H11" s="22" t="n">
        <v>9811</v>
      </c>
      <c r="I11" s="21" t="n">
        <v>21408</v>
      </c>
    </row>
    <row r="12" customFormat="false" ht="12.75" hidden="false" customHeight="false" outlineLevel="0" collapsed="false">
      <c r="A12" s="33" t="s">
        <v>155</v>
      </c>
      <c r="B12" s="34" t="s">
        <v>156</v>
      </c>
      <c r="C12" s="35" t="n">
        <v>0.81</v>
      </c>
      <c r="D12" s="36" t="n">
        <v>237</v>
      </c>
      <c r="E12" s="37" t="n">
        <v>351</v>
      </c>
      <c r="F12" s="38" t="n">
        <v>0.0493738977821482</v>
      </c>
      <c r="G12" s="39" t="n">
        <v>0.309236517688192</v>
      </c>
      <c r="H12" s="36" t="n">
        <v>13527</v>
      </c>
      <c r="I12" s="35" t="n">
        <v>21408</v>
      </c>
    </row>
  </sheetData>
  <mergeCells count="3">
    <mergeCell ref="A1:C1"/>
    <mergeCell ref="D1:G1"/>
    <mergeCell ref="H1:I1"/>
  </mergeCells>
  <conditionalFormatting sqref="D3:I12">
    <cfRule type="cellIs" priority="2" operator="lessThan" aboveAverage="0" equalAverage="0" bottom="0" percent="0" rank="0" text="" dxfId="4">
      <formula>0.05</formula>
    </cfRule>
  </conditionalFormatting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2-07T08:04:15Z</dcterms:created>
  <dc:creator>I-med</dc:creator>
  <dc:description/>
  <dc:language>en-US</dc:language>
  <cp:lastModifiedBy>I-med</cp:lastModifiedBy>
  <dcterms:modified xsi:type="dcterms:W3CDTF">2011-03-01T18:13:59Z</dcterms:modified>
  <cp:revision>0</cp:revision>
  <dc:subject/>
  <dc:title/>
</cp:coreProperties>
</file>